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ny Vaio\surfdrive\Anaerobic PHB\manuscript Yared\rebuttal\MATLAB scripts and Excel files\"/>
    </mc:Choice>
  </mc:AlternateContent>
  <bookViews>
    <workbookView xWindow="0" yWindow="0" windowWidth="23040" windowHeight="8616" activeTab="2"/>
  </bookViews>
  <sheets>
    <sheet name="Figure 1" sheetId="4" r:id="rId1"/>
    <sheet name="Figure 2" sheetId="6" r:id="rId2"/>
    <sheet name="Figures 3 and 4" sheetId="10" r:id="rId3"/>
    <sheet name="Table 1" sheetId="1" r:id="rId4"/>
    <sheet name="Table 2" sheetId="7" r:id="rId5"/>
  </sheets>
  <definedNames>
    <definedName name="data_model_t001_g001" localSheetId="1">'Figure 2'!$A$2:$F$1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5" i="10" l="1"/>
  <c r="E75" i="10"/>
  <c r="C75" i="10"/>
  <c r="F74" i="10"/>
  <c r="E74" i="10"/>
  <c r="F73" i="10"/>
  <c r="E73" i="10"/>
  <c r="F72" i="10"/>
  <c r="E72" i="10"/>
  <c r="F71" i="10"/>
  <c r="E71" i="10"/>
  <c r="F70" i="10"/>
  <c r="E70" i="10"/>
  <c r="F69" i="10"/>
  <c r="E69" i="10"/>
  <c r="F68" i="10"/>
  <c r="E68" i="10"/>
  <c r="F67" i="10"/>
  <c r="E67" i="10"/>
  <c r="F66" i="10"/>
  <c r="E66" i="10"/>
  <c r="C63" i="10"/>
  <c r="E62" i="10"/>
  <c r="F61" i="10"/>
  <c r="F51" i="10"/>
  <c r="E51" i="10"/>
  <c r="F50" i="10"/>
  <c r="E50" i="10"/>
  <c r="F49" i="10"/>
  <c r="E49" i="10"/>
  <c r="F48" i="10"/>
  <c r="E48" i="10"/>
  <c r="F47" i="10"/>
  <c r="E47" i="10"/>
  <c r="C47" i="10"/>
  <c r="C51" i="10" s="1"/>
  <c r="F46" i="10"/>
  <c r="E46" i="10"/>
  <c r="F45" i="10"/>
  <c r="E45" i="10"/>
  <c r="F44" i="10"/>
  <c r="E44" i="10"/>
  <c r="F43" i="10"/>
  <c r="E43" i="10"/>
  <c r="C43" i="10"/>
  <c r="F42" i="10"/>
  <c r="E42" i="10"/>
  <c r="F39" i="10"/>
  <c r="F63" i="10" s="1"/>
  <c r="E39" i="10"/>
  <c r="E63" i="10" s="1"/>
  <c r="C39" i="10"/>
  <c r="F38" i="10"/>
  <c r="F62" i="10" s="1"/>
  <c r="E38" i="10"/>
  <c r="F37" i="10"/>
  <c r="E37" i="10"/>
  <c r="E61" i="10" s="1"/>
  <c r="F36" i="10"/>
  <c r="F60" i="10" s="1"/>
  <c r="E36" i="10"/>
  <c r="E60" i="10" s="1"/>
  <c r="F35" i="10"/>
  <c r="F59" i="10" s="1"/>
  <c r="E35" i="10"/>
  <c r="E59" i="10" s="1"/>
  <c r="A35" i="10"/>
  <c r="G34" i="10"/>
  <c r="H34" i="10" s="1"/>
  <c r="F34" i="10"/>
  <c r="F58" i="10" s="1"/>
  <c r="E34" i="10"/>
  <c r="E58" i="10" s="1"/>
  <c r="F33" i="10"/>
  <c r="F57" i="10" s="1"/>
  <c r="E33" i="10"/>
  <c r="E57" i="10" s="1"/>
  <c r="F32" i="10"/>
  <c r="F56" i="10" s="1"/>
  <c r="E32" i="10"/>
  <c r="E56" i="10" s="1"/>
  <c r="F31" i="10"/>
  <c r="F55" i="10" s="1"/>
  <c r="E31" i="10"/>
  <c r="E55" i="10" s="1"/>
  <c r="D31" i="10"/>
  <c r="D55" i="10" s="1"/>
  <c r="H30" i="10"/>
  <c r="G30" i="10"/>
  <c r="F30" i="10"/>
  <c r="F54" i="10" s="1"/>
  <c r="E30" i="10"/>
  <c r="E54" i="10" s="1"/>
  <c r="C26" i="10"/>
  <c r="B26" i="10"/>
  <c r="C25" i="10"/>
  <c r="B25" i="10"/>
  <c r="D24" i="10"/>
  <c r="E24" i="10" s="1"/>
  <c r="C24" i="10"/>
  <c r="B24" i="10"/>
  <c r="C23" i="10"/>
  <c r="B23" i="10"/>
  <c r="C22" i="10"/>
  <c r="B22" i="10"/>
  <c r="C21" i="10"/>
  <c r="B21" i="10"/>
  <c r="D20" i="10"/>
  <c r="E20" i="10" s="1"/>
  <c r="C20" i="10"/>
  <c r="B20" i="10"/>
  <c r="C19" i="10"/>
  <c r="B19" i="10"/>
  <c r="C18" i="10"/>
  <c r="B18" i="10"/>
  <c r="H17" i="10"/>
  <c r="C17" i="10"/>
  <c r="B17" i="10"/>
  <c r="F16" i="10"/>
  <c r="E14" i="10"/>
  <c r="D14" i="10"/>
  <c r="C14" i="10"/>
  <c r="B14" i="10"/>
  <c r="D13" i="10"/>
  <c r="D25" i="10" s="1"/>
  <c r="C13" i="10"/>
  <c r="B13" i="10"/>
  <c r="D12" i="10"/>
  <c r="E12" i="10" s="1"/>
  <c r="C12" i="10"/>
  <c r="B12" i="10"/>
  <c r="D11" i="10"/>
  <c r="C11" i="10"/>
  <c r="B11" i="10"/>
  <c r="E11" i="10" s="1"/>
  <c r="E10" i="10"/>
  <c r="D10" i="10"/>
  <c r="C10" i="10"/>
  <c r="B10" i="10"/>
  <c r="D9" i="10"/>
  <c r="D21" i="10" s="1"/>
  <c r="C9" i="10"/>
  <c r="B9" i="10"/>
  <c r="D8" i="10"/>
  <c r="E8" i="10" s="1"/>
  <c r="C8" i="10"/>
  <c r="B8" i="10"/>
  <c r="D7" i="10"/>
  <c r="C7" i="10"/>
  <c r="B7" i="10"/>
  <c r="E7" i="10" s="1"/>
  <c r="H6" i="10"/>
  <c r="H18" i="10" s="1"/>
  <c r="E6" i="10"/>
  <c r="D6" i="10"/>
  <c r="C6" i="10"/>
  <c r="B6" i="10"/>
  <c r="F5" i="10"/>
  <c r="F17" i="10" s="1"/>
  <c r="D5" i="10"/>
  <c r="D17" i="10" s="1"/>
  <c r="C5" i="10"/>
  <c r="J5" i="10" s="1"/>
  <c r="B5" i="10"/>
  <c r="F4" i="10"/>
  <c r="G2" i="10"/>
  <c r="D2" i="10"/>
  <c r="J2" i="10" s="1"/>
  <c r="C2" i="10"/>
  <c r="B2" i="10"/>
  <c r="E2" i="10" s="1"/>
  <c r="G59" i="10" l="1"/>
  <c r="H59" i="10" s="1"/>
  <c r="G55" i="10"/>
  <c r="H55" i="10" s="1"/>
  <c r="G74" i="10"/>
  <c r="H74" i="10" s="1"/>
  <c r="G72" i="10"/>
  <c r="H72" i="10" s="1"/>
  <c r="G70" i="10"/>
  <c r="H70" i="10" s="1"/>
  <c r="G68" i="10"/>
  <c r="H68" i="10" s="1"/>
  <c r="G62" i="10"/>
  <c r="H62" i="10" s="1"/>
  <c r="G58" i="10"/>
  <c r="H58" i="10" s="1"/>
  <c r="G75" i="10"/>
  <c r="H75" i="10" s="1"/>
  <c r="G66" i="10"/>
  <c r="H66" i="10" s="1"/>
  <c r="G61" i="10"/>
  <c r="H61" i="10" s="1"/>
  <c r="G57" i="10"/>
  <c r="H57" i="10" s="1"/>
  <c r="G54" i="10"/>
  <c r="H54" i="10" s="1"/>
  <c r="G60" i="10"/>
  <c r="H60" i="10" s="1"/>
  <c r="G71" i="10"/>
  <c r="H71" i="10" s="1"/>
  <c r="G67" i="10"/>
  <c r="H67" i="10" s="1"/>
  <c r="G56" i="10"/>
  <c r="H56" i="10" s="1"/>
  <c r="G73" i="10"/>
  <c r="H73" i="10" s="1"/>
  <c r="G63" i="10"/>
  <c r="H63" i="10" s="1"/>
  <c r="G69" i="10"/>
  <c r="H69" i="10" s="1"/>
  <c r="E21" i="10"/>
  <c r="J17" i="10"/>
  <c r="E17" i="10"/>
  <c r="E25" i="10"/>
  <c r="F6" i="10"/>
  <c r="H7" i="10"/>
  <c r="E9" i="10"/>
  <c r="E13" i="10"/>
  <c r="D19" i="10"/>
  <c r="D23" i="10"/>
  <c r="I30" i="10"/>
  <c r="J30" i="10" s="1"/>
  <c r="M29" i="10" s="1"/>
  <c r="G31" i="10"/>
  <c r="H31" i="10" s="1"/>
  <c r="E5" i="10"/>
  <c r="D18" i="10"/>
  <c r="D22" i="10"/>
  <c r="D26" i="10"/>
  <c r="G37" i="10"/>
  <c r="H37" i="10" s="1"/>
  <c r="G39" i="10"/>
  <c r="H39" i="10" s="1"/>
  <c r="G36" i="10"/>
  <c r="H36" i="10" s="1"/>
  <c r="G32" i="10"/>
  <c r="H32" i="10" s="1"/>
  <c r="G35" i="10"/>
  <c r="H35" i="10" s="1"/>
  <c r="D43" i="10"/>
  <c r="G33" i="10"/>
  <c r="H33" i="10" s="1"/>
  <c r="G38" i="10"/>
  <c r="H38" i="10" s="1"/>
  <c r="E26" i="10" l="1"/>
  <c r="H19" i="10"/>
  <c r="H8" i="10"/>
  <c r="E22" i="10"/>
  <c r="F18" i="10"/>
  <c r="F7" i="10"/>
  <c r="J6" i="10"/>
  <c r="I55" i="10" s="1"/>
  <c r="J55" i="10" s="1"/>
  <c r="N53" i="10" s="1"/>
  <c r="I66" i="10"/>
  <c r="J66" i="10" s="1"/>
  <c r="L54" i="10" s="1"/>
  <c r="G45" i="10"/>
  <c r="H45" i="10" s="1"/>
  <c r="G43" i="10"/>
  <c r="H43" i="10" s="1"/>
  <c r="G42" i="10"/>
  <c r="H42" i="10" s="1"/>
  <c r="G50" i="10"/>
  <c r="H50" i="10" s="1"/>
  <c r="G48" i="10"/>
  <c r="H48" i="10" s="1"/>
  <c r="D67" i="10"/>
  <c r="G51" i="10"/>
  <c r="H51" i="10" s="1"/>
  <c r="G46" i="10"/>
  <c r="H46" i="10" s="1"/>
  <c r="G44" i="10"/>
  <c r="H44" i="10" s="1"/>
  <c r="G47" i="10"/>
  <c r="H47" i="10" s="1"/>
  <c r="G49" i="10"/>
  <c r="H49" i="10" s="1"/>
  <c r="E18" i="10"/>
  <c r="J18" i="10"/>
  <c r="E23" i="10"/>
  <c r="I54" i="10"/>
  <c r="J54" i="10"/>
  <c r="M53" i="10" s="1"/>
  <c r="I31" i="10"/>
  <c r="J31" i="10"/>
  <c r="N29" i="10" s="1"/>
  <c r="E19" i="10"/>
  <c r="J67" i="10"/>
  <c r="L55" i="10" s="1"/>
  <c r="I67" i="10"/>
  <c r="J7" i="10"/>
  <c r="I56" i="10" s="1"/>
  <c r="J56" i="10" s="1"/>
  <c r="O53" i="10" s="1"/>
  <c r="N54" i="10" l="1"/>
  <c r="M54" i="10"/>
  <c r="O54" i="10"/>
  <c r="H20" i="10"/>
  <c r="H9" i="10"/>
  <c r="I32" i="10"/>
  <c r="J32" i="10" s="1"/>
  <c r="O29" i="10" s="1"/>
  <c r="F19" i="10"/>
  <c r="J19" i="10" s="1"/>
  <c r="I68" i="10" s="1"/>
  <c r="J68" i="10" s="1"/>
  <c r="L56" i="10" s="1"/>
  <c r="F8" i="10"/>
  <c r="I42" i="10"/>
  <c r="J42" i="10" s="1"/>
  <c r="L30" i="10" s="1"/>
  <c r="O55" i="10"/>
  <c r="N55" i="10"/>
  <c r="M55" i="10"/>
  <c r="I43" i="10"/>
  <c r="J43" i="10" s="1"/>
  <c r="L31" i="10" s="1"/>
  <c r="M31" i="10" l="1"/>
  <c r="N31" i="10"/>
  <c r="M30" i="10"/>
  <c r="N30" i="10"/>
  <c r="O56" i="10"/>
  <c r="N56" i="10"/>
  <c r="M56" i="10"/>
  <c r="O31" i="10"/>
  <c r="O30" i="10"/>
  <c r="I44" i="10"/>
  <c r="J44" i="10" s="1"/>
  <c r="L32" i="10" s="1"/>
  <c r="F20" i="10"/>
  <c r="J20" i="10" s="1"/>
  <c r="F9" i="10"/>
  <c r="J9" i="10" s="1"/>
  <c r="H21" i="10"/>
  <c r="H10" i="10"/>
  <c r="J8" i="10"/>
  <c r="I34" i="10" l="1"/>
  <c r="J34" i="10" s="1"/>
  <c r="Q29" i="10" s="1"/>
  <c r="I58" i="10"/>
  <c r="J58" i="10" s="1"/>
  <c r="Q53" i="10" s="1"/>
  <c r="I69" i="10"/>
  <c r="J69" i="10" s="1"/>
  <c r="L57" i="10" s="1"/>
  <c r="I45" i="10"/>
  <c r="J45" i="10" s="1"/>
  <c r="L33" i="10" s="1"/>
  <c r="F21" i="10"/>
  <c r="F10" i="10"/>
  <c r="H22" i="10"/>
  <c r="H11" i="10"/>
  <c r="I33" i="10"/>
  <c r="J33" i="10" s="1"/>
  <c r="P29" i="10" s="1"/>
  <c r="I57" i="10"/>
  <c r="J57" i="10" s="1"/>
  <c r="P53" i="10" s="1"/>
  <c r="M32" i="10"/>
  <c r="N32" i="10"/>
  <c r="J21" i="10"/>
  <c r="O32" i="10"/>
  <c r="P54" i="10" l="1"/>
  <c r="P55" i="10"/>
  <c r="P56" i="10"/>
  <c r="N57" i="10"/>
  <c r="Q57" i="10"/>
  <c r="M57" i="10"/>
  <c r="P57" i="10"/>
  <c r="O57" i="10"/>
  <c r="H23" i="10"/>
  <c r="H12" i="10"/>
  <c r="P33" i="10"/>
  <c r="P30" i="10"/>
  <c r="P32" i="10"/>
  <c r="P31" i="10"/>
  <c r="Q54" i="10"/>
  <c r="Q55" i="10"/>
  <c r="Q56" i="10"/>
  <c r="M33" i="10"/>
  <c r="N33" i="10"/>
  <c r="O33" i="10"/>
  <c r="I70" i="10"/>
  <c r="J70" i="10" s="1"/>
  <c r="L58" i="10" s="1"/>
  <c r="I46" i="10"/>
  <c r="J46" i="10" s="1"/>
  <c r="L34" i="10" s="1"/>
  <c r="F22" i="10"/>
  <c r="J22" i="10" s="1"/>
  <c r="F11" i="10"/>
  <c r="J10" i="10"/>
  <c r="Q32" i="10"/>
  <c r="Q33" i="10"/>
  <c r="Q31" i="10"/>
  <c r="Q30" i="10"/>
  <c r="Q34" i="10"/>
  <c r="I71" i="10" l="1"/>
  <c r="J71" i="10" s="1"/>
  <c r="L59" i="10" s="1"/>
  <c r="I47" i="10"/>
  <c r="J47" i="10" s="1"/>
  <c r="L35" i="10" s="1"/>
  <c r="H24" i="10"/>
  <c r="H13" i="10"/>
  <c r="M34" i="10"/>
  <c r="N34" i="10"/>
  <c r="O34" i="10"/>
  <c r="P34" i="10"/>
  <c r="J23" i="10"/>
  <c r="Q58" i="10"/>
  <c r="M58" i="10"/>
  <c r="P58" i="10"/>
  <c r="O58" i="10"/>
  <c r="N58" i="10"/>
  <c r="I35" i="10"/>
  <c r="J35" i="10" s="1"/>
  <c r="R29" i="10" s="1"/>
  <c r="I59" i="10"/>
  <c r="J59" i="10" s="1"/>
  <c r="R53" i="10" s="1"/>
  <c r="R58" i="10" s="1"/>
  <c r="F23" i="10"/>
  <c r="F12" i="10"/>
  <c r="J11" i="10"/>
  <c r="F24" i="10" l="1"/>
  <c r="F13" i="10"/>
  <c r="H25" i="10"/>
  <c r="H14" i="10"/>
  <c r="J24" i="10"/>
  <c r="R54" i="10"/>
  <c r="R55" i="10"/>
  <c r="R56" i="10"/>
  <c r="R57" i="10"/>
  <c r="I72" i="10"/>
  <c r="J72" i="10" s="1"/>
  <c r="L60" i="10" s="1"/>
  <c r="I48" i="10"/>
  <c r="J48" i="10" s="1"/>
  <c r="L36" i="10" s="1"/>
  <c r="M35" i="10"/>
  <c r="N35" i="10"/>
  <c r="O35" i="10"/>
  <c r="P35" i="10"/>
  <c r="Q35" i="10"/>
  <c r="I60" i="10"/>
  <c r="J60" i="10" s="1"/>
  <c r="S53" i="10" s="1"/>
  <c r="I36" i="10"/>
  <c r="J36" i="10" s="1"/>
  <c r="S29" i="10" s="1"/>
  <c r="R31" i="10"/>
  <c r="R32" i="10"/>
  <c r="R34" i="10"/>
  <c r="R35" i="10"/>
  <c r="R33" i="10"/>
  <c r="R30" i="10"/>
  <c r="J12" i="10"/>
  <c r="P59" i="10"/>
  <c r="O59" i="10"/>
  <c r="R59" i="10"/>
  <c r="N59" i="10"/>
  <c r="M59" i="10"/>
  <c r="Q59" i="10"/>
  <c r="M36" i="10" l="1"/>
  <c r="N36" i="10"/>
  <c r="O36" i="10"/>
  <c r="P36" i="10"/>
  <c r="Q36" i="10"/>
  <c r="S36" i="10"/>
  <c r="S34" i="10"/>
  <c r="S31" i="10"/>
  <c r="S35" i="10"/>
  <c r="S33" i="10"/>
  <c r="S30" i="10"/>
  <c r="S32" i="10"/>
  <c r="S60" i="10"/>
  <c r="O60" i="10"/>
  <c r="R60" i="10"/>
  <c r="N60" i="10"/>
  <c r="Q60" i="10"/>
  <c r="M60" i="10"/>
  <c r="T60" i="10"/>
  <c r="P60" i="10"/>
  <c r="H26" i="10"/>
  <c r="J26" i="10" s="1"/>
  <c r="J14" i="10"/>
  <c r="S55" i="10"/>
  <c r="S54" i="10"/>
  <c r="S56" i="10"/>
  <c r="S57" i="10"/>
  <c r="S58" i="10"/>
  <c r="I73" i="10"/>
  <c r="J73" i="10" s="1"/>
  <c r="L61" i="10" s="1"/>
  <c r="I49" i="10"/>
  <c r="J49" i="10" s="1"/>
  <c r="L37" i="10" s="1"/>
  <c r="F25" i="10"/>
  <c r="J25" i="10" s="1"/>
  <c r="F14" i="10"/>
  <c r="F26" i="10" s="1"/>
  <c r="I37" i="10"/>
  <c r="J37" i="10" s="1"/>
  <c r="T29" i="10" s="1"/>
  <c r="I61" i="10"/>
  <c r="J61" i="10" s="1"/>
  <c r="T53" i="10" s="1"/>
  <c r="S59" i="10"/>
  <c r="R36" i="10"/>
  <c r="J13" i="10"/>
  <c r="I74" i="10" l="1"/>
  <c r="J74" i="10" s="1"/>
  <c r="L62" i="10" s="1"/>
  <c r="I50" i="10"/>
  <c r="J50" i="10" s="1"/>
  <c r="L38" i="10" s="1"/>
  <c r="M37" i="10"/>
  <c r="N37" i="10"/>
  <c r="O37" i="10"/>
  <c r="P37" i="10"/>
  <c r="Q37" i="10"/>
  <c r="R37" i="10"/>
  <c r="I75" i="10"/>
  <c r="J75" i="10" s="1"/>
  <c r="L63" i="10" s="1"/>
  <c r="I51" i="10"/>
  <c r="J51" i="10" s="1"/>
  <c r="L39" i="10" s="1"/>
  <c r="T39" i="10" s="1"/>
  <c r="S37" i="10"/>
  <c r="T55" i="10"/>
  <c r="T54" i="10"/>
  <c r="T56" i="10"/>
  <c r="T57" i="10"/>
  <c r="T58" i="10"/>
  <c r="T59" i="10"/>
  <c r="T37" i="10"/>
  <c r="T36" i="10"/>
  <c r="T35" i="10"/>
  <c r="T33" i="10"/>
  <c r="T30" i="10"/>
  <c r="T38" i="10"/>
  <c r="T32" i="10"/>
  <c r="T31" i="10"/>
  <c r="T34" i="10"/>
  <c r="I63" i="10"/>
  <c r="J63" i="10" s="1"/>
  <c r="V53" i="10" s="1"/>
  <c r="I39" i="10"/>
  <c r="J39" i="10" s="1"/>
  <c r="V29" i="10" s="1"/>
  <c r="I38" i="10"/>
  <c r="J38" i="10" s="1"/>
  <c r="U29" i="10" s="1"/>
  <c r="I62" i="10"/>
  <c r="J62" i="10" s="1"/>
  <c r="U53" i="10" s="1"/>
  <c r="R61" i="10"/>
  <c r="N61" i="10"/>
  <c r="U61" i="10"/>
  <c r="Q61" i="10"/>
  <c r="M61" i="10"/>
  <c r="T61" i="10"/>
  <c r="P61" i="10"/>
  <c r="S61" i="10"/>
  <c r="O61" i="10"/>
  <c r="U54" i="10" l="1"/>
  <c r="U55" i="10"/>
  <c r="U56" i="10"/>
  <c r="U57" i="10"/>
  <c r="U58" i="10"/>
  <c r="U59" i="10"/>
  <c r="U60" i="10"/>
  <c r="V54" i="10"/>
  <c r="V55" i="10"/>
  <c r="V56" i="10"/>
  <c r="V57" i="10"/>
  <c r="V58" i="10"/>
  <c r="V59" i="10"/>
  <c r="V60" i="10"/>
  <c r="M39" i="10"/>
  <c r="N39" i="10"/>
  <c r="O39" i="10"/>
  <c r="Q39" i="10"/>
  <c r="P39" i="10"/>
  <c r="R39" i="10"/>
  <c r="S39" i="10"/>
  <c r="M38" i="10"/>
  <c r="N38" i="10"/>
  <c r="O38" i="10"/>
  <c r="P38" i="10"/>
  <c r="Q38" i="10"/>
  <c r="R38" i="10"/>
  <c r="S38" i="10"/>
  <c r="V61" i="10"/>
  <c r="U39" i="10"/>
  <c r="U36" i="10"/>
  <c r="U35" i="10"/>
  <c r="U38" i="10"/>
  <c r="U32" i="10"/>
  <c r="U30" i="10"/>
  <c r="U31" i="10"/>
  <c r="U34" i="10"/>
  <c r="U37" i="10"/>
  <c r="U33" i="10"/>
  <c r="V38" i="10"/>
  <c r="V37" i="10"/>
  <c r="V35" i="10"/>
  <c r="V31" i="10"/>
  <c r="V36" i="10"/>
  <c r="V34" i="10"/>
  <c r="V39" i="10"/>
  <c r="V33" i="10"/>
  <c r="V30" i="10"/>
  <c r="V32" i="10"/>
  <c r="S63" i="10"/>
  <c r="O63" i="10"/>
  <c r="V63" i="10"/>
  <c r="R63" i="10"/>
  <c r="N63" i="10"/>
  <c r="U63" i="10"/>
  <c r="Q63" i="10"/>
  <c r="M63" i="10"/>
  <c r="P63" i="10"/>
  <c r="T63" i="10"/>
  <c r="U62" i="10"/>
  <c r="Q62" i="10"/>
  <c r="M62" i="10"/>
  <c r="T62" i="10"/>
  <c r="P62" i="10"/>
  <c r="S62" i="10"/>
  <c r="O62" i="10"/>
  <c r="V62" i="10"/>
  <c r="R62" i="10"/>
  <c r="N62" i="10"/>
  <c r="D6" i="7" l="1"/>
  <c r="C6" i="7"/>
  <c r="G7" i="1" l="1"/>
  <c r="G6" i="1"/>
  <c r="G8" i="1" s="1"/>
  <c r="F7" i="1"/>
  <c r="F6" i="1"/>
  <c r="F8" i="1" s="1"/>
  <c r="E7" i="1"/>
  <c r="E6" i="1"/>
  <c r="E8" i="1" s="1"/>
  <c r="D7" i="1"/>
  <c r="D6" i="1"/>
  <c r="D8" i="1" s="1"/>
  <c r="B8" i="1"/>
  <c r="B7" i="1"/>
  <c r="B6" i="1"/>
  <c r="H7" i="1" l="1"/>
  <c r="H6" i="1"/>
  <c r="H8" i="1" s="1"/>
  <c r="C7" i="1"/>
  <c r="C6" i="1"/>
  <c r="C8" i="1" s="1"/>
</calcChain>
</file>

<file path=xl/comments1.xml><?xml version="1.0" encoding="utf-8"?>
<comments xmlns="http://schemas.openxmlformats.org/spreadsheetml/2006/main">
  <authors>
    <author>Sony Vaio</author>
  </authors>
  <commentList>
    <comment ref="D30" authorId="0" shapeId="0">
      <text>
        <r>
          <rPr>
            <b/>
            <sz val="9"/>
            <color indexed="81"/>
            <rFont val="Segoe UI"/>
            <family val="2"/>
          </rPr>
          <t>Sony Vaio:</t>
        </r>
        <r>
          <rPr>
            <sz val="9"/>
            <color indexed="81"/>
            <rFont val="Segoe UI"/>
            <family val="2"/>
          </rPr>
          <t xml:space="preserve">
adapting rate equation IX-388, p. 823, Segel 1975</t>
        </r>
      </text>
    </comment>
  </commentList>
</comments>
</file>

<file path=xl/connections.xml><?xml version="1.0" encoding="utf-8"?>
<connections xmlns="http://schemas.openxmlformats.org/spreadsheetml/2006/main">
  <connection id="1" name="data-model-t001-g001" type="6" refreshedVersion="6" background="1" saveData="1">
    <textPr codePage="850" sourceFile="C:\Users\Sony Vaio\Desktop\data-model-t001-g001.txt">
      <textFields>
        <textField/>
      </textFields>
    </textPr>
  </connection>
</connections>
</file>

<file path=xl/sharedStrings.xml><?xml version="1.0" encoding="utf-8"?>
<sst xmlns="http://schemas.openxmlformats.org/spreadsheetml/2006/main" count="275" uniqueCount="131">
  <si>
    <t>AARCAp</t>
  </si>
  <si>
    <t>AAR Chimera2</t>
  </si>
  <si>
    <t>AAR Chimera3</t>
  </si>
  <si>
    <t>AAR Chimera4</t>
  </si>
  <si>
    <t>AAR Chimera5</t>
  </si>
  <si>
    <t>kcat (NADH)</t>
  </si>
  <si>
    <t>KM (NADH)</t>
  </si>
  <si>
    <t>kcat (NADPH)</t>
  </si>
  <si>
    <t>KM (NADPH)</t>
  </si>
  <si>
    <t>AAR Chimera1</t>
  </si>
  <si>
    <t>AARCnWT</t>
  </si>
  <si>
    <t>A</t>
  </si>
  <si>
    <t>G</t>
  </si>
  <si>
    <t>C</t>
  </si>
  <si>
    <t>P</t>
  </si>
  <si>
    <t>N</t>
  </si>
  <si>
    <t>S</t>
  </si>
  <si>
    <t>R</t>
  </si>
  <si>
    <t>E</t>
  </si>
  <si>
    <t>K</t>
  </si>
  <si>
    <t>W</t>
  </si>
  <si>
    <t>L</t>
  </si>
  <si>
    <t>Q</t>
  </si>
  <si>
    <t>Chimera1</t>
  </si>
  <si>
    <t>F</t>
  </si>
  <si>
    <t>D</t>
  </si>
  <si>
    <t>Chimera2</t>
  </si>
  <si>
    <t>Chimera3</t>
  </si>
  <si>
    <t>Chimera4</t>
  </si>
  <si>
    <t>Chimera5</t>
  </si>
  <si>
    <t>Y</t>
  </si>
  <si>
    <t>H</t>
  </si>
  <si>
    <t>T</t>
  </si>
  <si>
    <t>kcat/KM NADH</t>
  </si>
  <si>
    <t>kcat/KM NADPH</t>
  </si>
  <si>
    <t>sp. Constant</t>
  </si>
  <si>
    <t>kcat</t>
  </si>
  <si>
    <t>NADH</t>
  </si>
  <si>
    <t>NADPH</t>
  </si>
  <si>
    <t>KiS</t>
  </si>
  <si>
    <t>kcat app</t>
  </si>
  <si>
    <t xml:space="preserve"> KM</t>
  </si>
  <si>
    <t>KM AcAcCoA</t>
  </si>
  <si>
    <t>819 [688 .. 975]</t>
  </si>
  <si>
    <t>10.3 [9.1 .. 11.6]</t>
  </si>
  <si>
    <t>5.2 [5.1 ..5.4]</t>
  </si>
  <si>
    <t>44 [40 ..49]</t>
  </si>
  <si>
    <t>4.1 [3.8 .. 4.4]</t>
  </si>
  <si>
    <t>140 [126 .. 158]</t>
  </si>
  <si>
    <t>13.1 [9.6 .. 21.3]</t>
  </si>
  <si>
    <t>1117 [789 .. 1864]</t>
  </si>
  <si>
    <t>19.5 [17.8 .. 21.9]</t>
  </si>
  <si>
    <t>886 [770 .. 1037]</t>
  </si>
  <si>
    <t>29 [23 .. 36]</t>
  </si>
  <si>
    <t>1752 [1329 .. 2275]</t>
  </si>
  <si>
    <t>12.2 [10.5 .. 14.8]</t>
  </si>
  <si>
    <t>618 [488 .. 814]</t>
  </si>
  <si>
    <t>3.1 [2.8 .. 3.6]</t>
  </si>
  <si>
    <t>120 [84 .. 168]</t>
  </si>
  <si>
    <t>10.5 [10.3 .. 10.7]</t>
  </si>
  <si>
    <t>43 [38 .. 50]</t>
  </si>
  <si>
    <t>38.4 [28.2 .. 57.9]</t>
  </si>
  <si>
    <t>2787 [1931 .. 4382]</t>
  </si>
  <si>
    <t>147 [144 .. 151]</t>
  </si>
  <si>
    <t>50 [46 .. 53]</t>
  </si>
  <si>
    <t>76 [66 .. 95]</t>
  </si>
  <si>
    <t>48 [36 .. 71]</t>
  </si>
  <si>
    <t>324 [195 .. 465]</t>
  </si>
  <si>
    <t>AARCn</t>
  </si>
  <si>
    <t>AcAcCoA t=0 (uM)</t>
  </si>
  <si>
    <t>Vo (umolP/umolE/s)</t>
  </si>
  <si>
    <t>P(t) 74 uM</t>
  </si>
  <si>
    <t>t 74 uM</t>
  </si>
  <si>
    <t>P(t) 100 uM</t>
  </si>
  <si>
    <t>t 100 uM</t>
  </si>
  <si>
    <t>P(t) 22 uM</t>
  </si>
  <si>
    <t>t 22 uM</t>
  </si>
  <si>
    <t>EXPERIMENTAL VALUES</t>
  </si>
  <si>
    <t>GLOBAL FITTING</t>
  </si>
  <si>
    <t>t in the global fit</t>
  </si>
  <si>
    <t>P(t) global fit 22 uM</t>
  </si>
  <si>
    <t>P(t) global fit 74 uM</t>
  </si>
  <si>
    <t>P(t) global fit 100 uM</t>
  </si>
  <si>
    <t>error Vo (umolP/umolE/s)</t>
  </si>
  <si>
    <t>reaction</t>
  </si>
  <si>
    <t>R (kJ/K/mol)</t>
  </si>
  <si>
    <t>T (K)</t>
  </si>
  <si>
    <t>deltaG°' (kJ/mol)</t>
  </si>
  <si>
    <t>Keq</t>
  </si>
  <si>
    <t>acetyl-CoA (uM)</t>
  </si>
  <si>
    <t>AcAcCoA (uM)</t>
  </si>
  <si>
    <t>CoA (uM)</t>
  </si>
  <si>
    <t>deltaG (kJ/mol)</t>
  </si>
  <si>
    <t>thiolase</t>
  </si>
  <si>
    <t>NADPH (uM)</t>
  </si>
  <si>
    <t>3-hydroxybutyryl-CoA (uM)</t>
  </si>
  <si>
    <t>NADP (uM)</t>
  </si>
  <si>
    <t>NADPH-driven</t>
  </si>
  <si>
    <t>NADH (uM)</t>
  </si>
  <si>
    <t>NAD (uM)</t>
  </si>
  <si>
    <t>NADH-driven</t>
  </si>
  <si>
    <t>redox ratio</t>
  </si>
  <si>
    <t>v_forward_AARCn (uM/s)</t>
  </si>
  <si>
    <t>v_forward_AARCn (mmol/gCDW/h)</t>
  </si>
  <si>
    <t>v_reverse_AARCn (mmol/gCDW/h)</t>
  </si>
  <si>
    <t>v_net_AARCn (mmol/gCDW/h)</t>
  </si>
  <si>
    <t>fraction total protein in dry weight (gprot/gCDW)</t>
  </si>
  <si>
    <t>sp. Activity (U/mg)</t>
  </si>
  <si>
    <t>kcat_NADPH (umolP/umolE/s)</t>
  </si>
  <si>
    <t>E (umol/Lcyt)</t>
  </si>
  <si>
    <t>fraction cytoplasmic proteins (g_cytprot/gprot)</t>
  </si>
  <si>
    <t>[AcAcCoA] assay (uM)</t>
  </si>
  <si>
    <t>KNADPH (uM)</t>
  </si>
  <si>
    <t>biomass to cytoplasmic volume ratio (gCDW/Lcyt)</t>
  </si>
  <si>
    <t>[NADPH] assay (uM)</t>
  </si>
  <si>
    <t>KMAcAcCoA_NADPH (uM)</t>
  </si>
  <si>
    <t>KiSAcAcCoA_NADPH (uM)</t>
  </si>
  <si>
    <t>KiAcAcCoA_NADPH (uM)</t>
  </si>
  <si>
    <t>kcat_NADH (umolP/umolE/s)</t>
  </si>
  <si>
    <t>KNADH (uM)</t>
  </si>
  <si>
    <t>KMAcAcCoA_NADH (uM)</t>
  </si>
  <si>
    <t>KiSAcAcCoA_NADH (uM)</t>
  </si>
  <si>
    <t>n.d.</t>
  </si>
  <si>
    <t>KiAcAcCoA_NADH (uM)</t>
  </si>
  <si>
    <t>AARCh5</t>
  </si>
  <si>
    <t>v_forward_AARCh5 (uM/s)</t>
  </si>
  <si>
    <t>v_forward_AARCh5 (mmol/gCDW/h)</t>
  </si>
  <si>
    <t>v_reverse_AARCh5 (mmol/gCDW/h)</t>
  </si>
  <si>
    <t>v_net_AARCh5 (mmol/gCDW/h)</t>
  </si>
  <si>
    <t>kcatNADPH (umolP/umolE/s)</t>
  </si>
  <si>
    <t>kcatNADH (umolP/umolE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0.0"/>
    <numFmt numFmtId="166" formatCode="0.00000"/>
    <numFmt numFmtId="167" formatCode="0.000000"/>
    <numFmt numFmtId="168" formatCode="0.0000"/>
    <numFmt numFmtId="169" formatCode="0.00000000"/>
  </numFmts>
  <fonts count="18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B05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u/>
      <sz val="8"/>
      <color rgb="FFFF0000"/>
      <name val="Calibri"/>
      <family val="2"/>
      <scheme val="minor"/>
    </font>
    <font>
      <sz val="9"/>
      <color theme="1"/>
      <name val="Verdana"/>
      <family val="2"/>
    </font>
    <font>
      <b/>
      <sz val="9"/>
      <color theme="1"/>
      <name val="Verdana"/>
      <family val="2"/>
    </font>
    <font>
      <sz val="8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9"/>
      <color rgb="FF000088"/>
      <name val="Verdan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0" borderId="0" xfId="0" applyBorder="1"/>
    <xf numFmtId="0" fontId="6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0" fillId="0" borderId="0" xfId="0" applyFont="1" applyFill="1" applyBorder="1" applyAlignment="1">
      <alignment horizontal="right" vertical="center" wrapText="1"/>
    </xf>
    <xf numFmtId="1" fontId="11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66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65" fontId="12" fillId="0" borderId="0" xfId="0" applyNumberFormat="1" applyFont="1" applyFill="1" applyAlignment="1">
      <alignment horizontal="center"/>
    </xf>
    <xf numFmtId="167" fontId="12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/>
    <xf numFmtId="1" fontId="12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/>
    <xf numFmtId="165" fontId="0" fillId="0" borderId="0" xfId="0" applyNumberFormat="1"/>
    <xf numFmtId="0" fontId="14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8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167" fontId="0" fillId="0" borderId="0" xfId="0" applyNumberFormat="1" applyAlignment="1">
      <alignment horizontal="center"/>
    </xf>
    <xf numFmtId="164" fontId="0" fillId="5" borderId="0" xfId="0" applyNumberFormat="1" applyFill="1" applyAlignment="1">
      <alignment horizontal="center"/>
    </xf>
    <xf numFmtId="16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v>exp. 22 u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1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  <c:pt idx="51">
                <c:v>408</c:v>
              </c:pt>
              <c:pt idx="52">
                <c:v>416</c:v>
              </c:pt>
              <c:pt idx="53">
                <c:v>424</c:v>
              </c:pt>
              <c:pt idx="54">
                <c:v>432</c:v>
              </c:pt>
              <c:pt idx="55">
                <c:v>440</c:v>
              </c:pt>
              <c:pt idx="56">
                <c:v>448</c:v>
              </c:pt>
              <c:pt idx="57">
                <c:v>456</c:v>
              </c:pt>
              <c:pt idx="58">
                <c:v>464</c:v>
              </c:pt>
              <c:pt idx="59">
                <c:v>472</c:v>
              </c:pt>
              <c:pt idx="60">
                <c:v>480</c:v>
              </c:pt>
              <c:pt idx="61">
                <c:v>488</c:v>
              </c:pt>
              <c:pt idx="62">
                <c:v>496</c:v>
              </c:pt>
              <c:pt idx="63">
                <c:v>504</c:v>
              </c:pt>
              <c:pt idx="64">
                <c:v>512</c:v>
              </c:pt>
              <c:pt idx="65">
                <c:v>520</c:v>
              </c:pt>
              <c:pt idx="66">
                <c:v>528</c:v>
              </c:pt>
              <c:pt idx="67">
                <c:v>536</c:v>
              </c:pt>
              <c:pt idx="68">
                <c:v>544</c:v>
              </c:pt>
              <c:pt idx="69">
                <c:v>552</c:v>
              </c:pt>
              <c:pt idx="70">
                <c:v>560</c:v>
              </c:pt>
              <c:pt idx="71">
                <c:v>568</c:v>
              </c:pt>
              <c:pt idx="72">
                <c:v>576</c:v>
              </c:pt>
              <c:pt idx="73">
                <c:v>584</c:v>
              </c:pt>
              <c:pt idx="74">
                <c:v>592</c:v>
              </c:pt>
              <c:pt idx="75">
                <c:v>600</c:v>
              </c:pt>
            </c:numLit>
          </c:xVal>
          <c:yVal>
            <c:numLit>
              <c:formatCode>General</c:formatCode>
              <c:ptCount val="151"/>
              <c:pt idx="0">
                <c:v>0.51</c:v>
              </c:pt>
              <c:pt idx="1">
                <c:v>1.19</c:v>
              </c:pt>
              <c:pt idx="2">
                <c:v>2.17</c:v>
              </c:pt>
              <c:pt idx="3">
                <c:v>1.34</c:v>
              </c:pt>
              <c:pt idx="4">
                <c:v>2.36</c:v>
              </c:pt>
              <c:pt idx="5">
                <c:v>2.21</c:v>
              </c:pt>
              <c:pt idx="6">
                <c:v>1.97</c:v>
              </c:pt>
              <c:pt idx="7">
                <c:v>2.12</c:v>
              </c:pt>
              <c:pt idx="8">
                <c:v>2.8</c:v>
              </c:pt>
              <c:pt idx="9">
                <c:v>3</c:v>
              </c:pt>
              <c:pt idx="10">
                <c:v>3.34</c:v>
              </c:pt>
              <c:pt idx="11">
                <c:v>3.04</c:v>
              </c:pt>
              <c:pt idx="12">
                <c:v>3.48</c:v>
              </c:pt>
              <c:pt idx="13">
                <c:v>3.39</c:v>
              </c:pt>
              <c:pt idx="14">
                <c:v>4.26</c:v>
              </c:pt>
              <c:pt idx="15">
                <c:v>4.75</c:v>
              </c:pt>
              <c:pt idx="16">
                <c:v>4.26</c:v>
              </c:pt>
              <c:pt idx="17">
                <c:v>5.05</c:v>
              </c:pt>
              <c:pt idx="18">
                <c:v>4.75</c:v>
              </c:pt>
              <c:pt idx="19">
                <c:v>5.24</c:v>
              </c:pt>
              <c:pt idx="20">
                <c:v>4.41</c:v>
              </c:pt>
              <c:pt idx="21">
                <c:v>5.73</c:v>
              </c:pt>
              <c:pt idx="22">
                <c:v>5.68</c:v>
              </c:pt>
              <c:pt idx="23">
                <c:v>6.17</c:v>
              </c:pt>
              <c:pt idx="24">
                <c:v>6.56</c:v>
              </c:pt>
              <c:pt idx="25">
                <c:v>6.17</c:v>
              </c:pt>
              <c:pt idx="26">
                <c:v>6.31</c:v>
              </c:pt>
              <c:pt idx="27">
                <c:v>7.29</c:v>
              </c:pt>
              <c:pt idx="28">
                <c:v>6.9</c:v>
              </c:pt>
              <c:pt idx="29">
                <c:v>7.24</c:v>
              </c:pt>
              <c:pt idx="30">
                <c:v>7.58</c:v>
              </c:pt>
              <c:pt idx="31">
                <c:v>7.83</c:v>
              </c:pt>
              <c:pt idx="32">
                <c:v>6.27</c:v>
              </c:pt>
              <c:pt idx="33">
                <c:v>7.97</c:v>
              </c:pt>
              <c:pt idx="34">
                <c:v>8.07</c:v>
              </c:pt>
              <c:pt idx="35">
                <c:v>9.0500000000000007</c:v>
              </c:pt>
              <c:pt idx="36">
                <c:v>8.8000000000000007</c:v>
              </c:pt>
              <c:pt idx="37">
                <c:v>8.85</c:v>
              </c:pt>
              <c:pt idx="38">
                <c:v>9.1</c:v>
              </c:pt>
              <c:pt idx="39">
                <c:v>8.56</c:v>
              </c:pt>
              <c:pt idx="40">
                <c:v>9.2899999999999991</c:v>
              </c:pt>
              <c:pt idx="41">
                <c:v>9.0500000000000007</c:v>
              </c:pt>
              <c:pt idx="42">
                <c:v>9.39</c:v>
              </c:pt>
              <c:pt idx="43">
                <c:v>9.83</c:v>
              </c:pt>
              <c:pt idx="44">
                <c:v>10.9</c:v>
              </c:pt>
              <c:pt idx="45">
                <c:v>10.41</c:v>
              </c:pt>
              <c:pt idx="46">
                <c:v>11.68</c:v>
              </c:pt>
              <c:pt idx="47">
                <c:v>9.73</c:v>
              </c:pt>
              <c:pt idx="48">
                <c:v>10.51</c:v>
              </c:pt>
              <c:pt idx="49">
                <c:v>11.59</c:v>
              </c:pt>
              <c:pt idx="50">
                <c:v>11.59</c:v>
              </c:pt>
              <c:pt idx="51">
                <c:v>11.83</c:v>
              </c:pt>
              <c:pt idx="52">
                <c:v>11.49</c:v>
              </c:pt>
              <c:pt idx="53">
                <c:v>11.78</c:v>
              </c:pt>
              <c:pt idx="54">
                <c:v>12.17</c:v>
              </c:pt>
              <c:pt idx="55">
                <c:v>12.17</c:v>
              </c:pt>
              <c:pt idx="56">
                <c:v>11.73</c:v>
              </c:pt>
              <c:pt idx="57">
                <c:v>12.81</c:v>
              </c:pt>
              <c:pt idx="58">
                <c:v>12.37</c:v>
              </c:pt>
              <c:pt idx="59">
                <c:v>12.76</c:v>
              </c:pt>
              <c:pt idx="60">
                <c:v>12.42</c:v>
              </c:pt>
              <c:pt idx="61">
                <c:v>13.2</c:v>
              </c:pt>
              <c:pt idx="62">
                <c:v>13</c:v>
              </c:pt>
              <c:pt idx="63">
                <c:v>12.85</c:v>
              </c:pt>
              <c:pt idx="64">
                <c:v>14.27</c:v>
              </c:pt>
              <c:pt idx="65">
                <c:v>14.61</c:v>
              </c:pt>
              <c:pt idx="66">
                <c:v>13.88</c:v>
              </c:pt>
              <c:pt idx="67">
                <c:v>14.03</c:v>
              </c:pt>
              <c:pt idx="68">
                <c:v>14.12</c:v>
              </c:pt>
              <c:pt idx="69">
                <c:v>13.59</c:v>
              </c:pt>
              <c:pt idx="70">
                <c:v>14.9</c:v>
              </c:pt>
              <c:pt idx="71">
                <c:v>13.78</c:v>
              </c:pt>
              <c:pt idx="72">
                <c:v>14.32</c:v>
              </c:pt>
              <c:pt idx="73">
                <c:v>14.66</c:v>
              </c:pt>
              <c:pt idx="74">
                <c:v>14.76</c:v>
              </c:pt>
              <c:pt idx="75">
                <c:v>14.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4B30-43F9-8001-751959FEDD45}"/>
            </c:ext>
          </c:extLst>
        </c:ser>
        <c:ser>
          <c:idx val="6"/>
          <c:order val="1"/>
          <c:tx>
            <c:v>exp. 74 u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Lit>
              <c:formatCode>General</c:formatCode>
              <c:ptCount val="1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  <c:pt idx="51">
                <c:v>408</c:v>
              </c:pt>
              <c:pt idx="52">
                <c:v>416</c:v>
              </c:pt>
              <c:pt idx="53">
                <c:v>424</c:v>
              </c:pt>
              <c:pt idx="54">
                <c:v>432</c:v>
              </c:pt>
              <c:pt idx="55">
                <c:v>440</c:v>
              </c:pt>
              <c:pt idx="56">
                <c:v>448</c:v>
              </c:pt>
              <c:pt idx="57">
                <c:v>456</c:v>
              </c:pt>
              <c:pt idx="58">
                <c:v>464</c:v>
              </c:pt>
              <c:pt idx="59">
                <c:v>472</c:v>
              </c:pt>
              <c:pt idx="60">
                <c:v>480</c:v>
              </c:pt>
              <c:pt idx="61">
                <c:v>488</c:v>
              </c:pt>
              <c:pt idx="62">
                <c:v>496</c:v>
              </c:pt>
              <c:pt idx="63">
                <c:v>504</c:v>
              </c:pt>
              <c:pt idx="64">
                <c:v>512</c:v>
              </c:pt>
              <c:pt idx="65">
                <c:v>520</c:v>
              </c:pt>
              <c:pt idx="66">
                <c:v>528</c:v>
              </c:pt>
              <c:pt idx="67">
                <c:v>536</c:v>
              </c:pt>
              <c:pt idx="68">
                <c:v>544</c:v>
              </c:pt>
              <c:pt idx="69">
                <c:v>552</c:v>
              </c:pt>
              <c:pt idx="70">
                <c:v>560</c:v>
              </c:pt>
              <c:pt idx="71">
                <c:v>568</c:v>
              </c:pt>
              <c:pt idx="72">
                <c:v>576</c:v>
              </c:pt>
              <c:pt idx="73">
                <c:v>584</c:v>
              </c:pt>
              <c:pt idx="74">
                <c:v>592</c:v>
              </c:pt>
              <c:pt idx="75">
                <c:v>600</c:v>
              </c:pt>
            </c:numLit>
          </c:xVal>
          <c:yVal>
            <c:numLit>
              <c:formatCode>General</c:formatCode>
              <c:ptCount val="151"/>
              <c:pt idx="0">
                <c:v>1.72</c:v>
              </c:pt>
              <c:pt idx="1">
                <c:v>2.0099999999999998</c:v>
              </c:pt>
              <c:pt idx="2">
                <c:v>3.23</c:v>
              </c:pt>
              <c:pt idx="3">
                <c:v>3.03</c:v>
              </c:pt>
              <c:pt idx="4">
                <c:v>3.03</c:v>
              </c:pt>
              <c:pt idx="5">
                <c:v>3.52</c:v>
              </c:pt>
              <c:pt idx="6">
                <c:v>3.96</c:v>
              </c:pt>
              <c:pt idx="7">
                <c:v>3.81</c:v>
              </c:pt>
              <c:pt idx="8">
                <c:v>4.84</c:v>
              </c:pt>
              <c:pt idx="9">
                <c:v>5.08</c:v>
              </c:pt>
              <c:pt idx="10">
                <c:v>5.23</c:v>
              </c:pt>
              <c:pt idx="11">
                <c:v>6.45</c:v>
              </c:pt>
              <c:pt idx="12">
                <c:v>6.89</c:v>
              </c:pt>
              <c:pt idx="13">
                <c:v>6.55</c:v>
              </c:pt>
              <c:pt idx="14">
                <c:v>7.72</c:v>
              </c:pt>
              <c:pt idx="15">
                <c:v>7.28</c:v>
              </c:pt>
              <c:pt idx="16">
                <c:v>8.4499999999999993</c:v>
              </c:pt>
              <c:pt idx="17">
                <c:v>8.16</c:v>
              </c:pt>
              <c:pt idx="18">
                <c:v>9.0399999999999991</c:v>
              </c:pt>
              <c:pt idx="19">
                <c:v>9.77</c:v>
              </c:pt>
              <c:pt idx="20">
                <c:v>10.210000000000001</c:v>
              </c:pt>
              <c:pt idx="21">
                <c:v>10.89</c:v>
              </c:pt>
              <c:pt idx="22">
                <c:v>10.84</c:v>
              </c:pt>
              <c:pt idx="23">
                <c:v>10.84</c:v>
              </c:pt>
              <c:pt idx="24">
                <c:v>12.01</c:v>
              </c:pt>
              <c:pt idx="25">
                <c:v>12.94</c:v>
              </c:pt>
              <c:pt idx="26">
                <c:v>11.33</c:v>
              </c:pt>
              <c:pt idx="27">
                <c:v>12.94</c:v>
              </c:pt>
              <c:pt idx="28">
                <c:v>13.33</c:v>
              </c:pt>
              <c:pt idx="29">
                <c:v>13.23</c:v>
              </c:pt>
              <c:pt idx="30">
                <c:v>14.65</c:v>
              </c:pt>
              <c:pt idx="31">
                <c:v>14.7</c:v>
              </c:pt>
              <c:pt idx="32">
                <c:v>15.28</c:v>
              </c:pt>
              <c:pt idx="33">
                <c:v>15.28</c:v>
              </c:pt>
              <c:pt idx="34">
                <c:v>16.16</c:v>
              </c:pt>
              <c:pt idx="35">
                <c:v>16.260000000000002</c:v>
              </c:pt>
              <c:pt idx="36">
                <c:v>16.7</c:v>
              </c:pt>
              <c:pt idx="37">
                <c:v>17.239999999999998</c:v>
              </c:pt>
              <c:pt idx="38">
                <c:v>17.77</c:v>
              </c:pt>
              <c:pt idx="39">
                <c:v>18.309999999999999</c:v>
              </c:pt>
              <c:pt idx="40">
                <c:v>17.670000000000002</c:v>
              </c:pt>
              <c:pt idx="41">
                <c:v>19.14</c:v>
              </c:pt>
              <c:pt idx="42">
                <c:v>19.38</c:v>
              </c:pt>
              <c:pt idx="43">
                <c:v>18.850000000000001</c:v>
              </c:pt>
              <c:pt idx="44">
                <c:v>20.260000000000002</c:v>
              </c:pt>
              <c:pt idx="45">
                <c:v>20.41</c:v>
              </c:pt>
              <c:pt idx="46">
                <c:v>20.55</c:v>
              </c:pt>
              <c:pt idx="47">
                <c:v>21.43</c:v>
              </c:pt>
              <c:pt idx="48">
                <c:v>21.87</c:v>
              </c:pt>
              <c:pt idx="49">
                <c:v>21.53</c:v>
              </c:pt>
              <c:pt idx="50">
                <c:v>21.43</c:v>
              </c:pt>
              <c:pt idx="51">
                <c:v>22.41</c:v>
              </c:pt>
              <c:pt idx="52">
                <c:v>23.78</c:v>
              </c:pt>
              <c:pt idx="53">
                <c:v>24.02</c:v>
              </c:pt>
              <c:pt idx="54">
                <c:v>23.48</c:v>
              </c:pt>
              <c:pt idx="55">
                <c:v>23.97</c:v>
              </c:pt>
              <c:pt idx="56">
                <c:v>23.29</c:v>
              </c:pt>
              <c:pt idx="57">
                <c:v>24.21</c:v>
              </c:pt>
              <c:pt idx="58">
                <c:v>24.41</c:v>
              </c:pt>
              <c:pt idx="59">
                <c:v>25.48</c:v>
              </c:pt>
              <c:pt idx="60">
                <c:v>25.63</c:v>
              </c:pt>
              <c:pt idx="61">
                <c:v>25.68</c:v>
              </c:pt>
              <c:pt idx="62">
                <c:v>26.36</c:v>
              </c:pt>
              <c:pt idx="63">
                <c:v>26.7</c:v>
              </c:pt>
              <c:pt idx="64">
                <c:v>26.75</c:v>
              </c:pt>
              <c:pt idx="65">
                <c:v>27.78</c:v>
              </c:pt>
              <c:pt idx="66">
                <c:v>27.97</c:v>
              </c:pt>
              <c:pt idx="67">
                <c:v>28.41</c:v>
              </c:pt>
              <c:pt idx="68">
                <c:v>28.31</c:v>
              </c:pt>
              <c:pt idx="69">
                <c:v>27.68</c:v>
              </c:pt>
              <c:pt idx="70">
                <c:v>29.29</c:v>
              </c:pt>
              <c:pt idx="71">
                <c:v>29.68</c:v>
              </c:pt>
              <c:pt idx="72">
                <c:v>29.83</c:v>
              </c:pt>
              <c:pt idx="73">
                <c:v>30.32</c:v>
              </c:pt>
              <c:pt idx="74">
                <c:v>29.88</c:v>
              </c:pt>
              <c:pt idx="75">
                <c:v>31.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B30-43F9-8001-751959FEDD45}"/>
            </c:ext>
          </c:extLst>
        </c:ser>
        <c:ser>
          <c:idx val="7"/>
          <c:order val="2"/>
          <c:tx>
            <c:v>exp. 100 u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Lit>
              <c:formatCode>General</c:formatCode>
              <c:ptCount val="1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  <c:pt idx="51">
                <c:v>408</c:v>
              </c:pt>
              <c:pt idx="52">
                <c:v>416</c:v>
              </c:pt>
              <c:pt idx="53">
                <c:v>424</c:v>
              </c:pt>
              <c:pt idx="54">
                <c:v>432</c:v>
              </c:pt>
              <c:pt idx="55">
                <c:v>440</c:v>
              </c:pt>
              <c:pt idx="56">
                <c:v>448</c:v>
              </c:pt>
              <c:pt idx="57">
                <c:v>456</c:v>
              </c:pt>
              <c:pt idx="58">
                <c:v>464</c:v>
              </c:pt>
              <c:pt idx="59">
                <c:v>472</c:v>
              </c:pt>
              <c:pt idx="60">
                <c:v>480</c:v>
              </c:pt>
              <c:pt idx="61">
                <c:v>488</c:v>
              </c:pt>
              <c:pt idx="62">
                <c:v>496</c:v>
              </c:pt>
              <c:pt idx="63">
                <c:v>504</c:v>
              </c:pt>
              <c:pt idx="64">
                <c:v>512</c:v>
              </c:pt>
              <c:pt idx="65">
                <c:v>520</c:v>
              </c:pt>
              <c:pt idx="66">
                <c:v>528</c:v>
              </c:pt>
              <c:pt idx="67">
                <c:v>536</c:v>
              </c:pt>
              <c:pt idx="68">
                <c:v>544</c:v>
              </c:pt>
              <c:pt idx="69">
                <c:v>552</c:v>
              </c:pt>
              <c:pt idx="70">
                <c:v>560</c:v>
              </c:pt>
              <c:pt idx="71">
                <c:v>568</c:v>
              </c:pt>
              <c:pt idx="72">
                <c:v>576</c:v>
              </c:pt>
              <c:pt idx="73">
                <c:v>584</c:v>
              </c:pt>
              <c:pt idx="74">
                <c:v>592</c:v>
              </c:pt>
              <c:pt idx="75">
                <c:v>600</c:v>
              </c:pt>
            </c:numLit>
          </c:xVal>
          <c:yVal>
            <c:numLit>
              <c:formatCode>General</c:formatCode>
              <c:ptCount val="151"/>
              <c:pt idx="0">
                <c:v>7.0000000000000007E-2</c:v>
              </c:pt>
              <c:pt idx="1">
                <c:v>0.36</c:v>
              </c:pt>
              <c:pt idx="2">
                <c:v>1.63</c:v>
              </c:pt>
              <c:pt idx="3">
                <c:v>1.38</c:v>
              </c:pt>
              <c:pt idx="4">
                <c:v>1.68</c:v>
              </c:pt>
              <c:pt idx="5">
                <c:v>1.82</c:v>
              </c:pt>
              <c:pt idx="6">
                <c:v>1.73</c:v>
              </c:pt>
              <c:pt idx="7">
                <c:v>2.7</c:v>
              </c:pt>
              <c:pt idx="8">
                <c:v>3.14</c:v>
              </c:pt>
              <c:pt idx="9">
                <c:v>3.09</c:v>
              </c:pt>
              <c:pt idx="10">
                <c:v>3.29</c:v>
              </c:pt>
              <c:pt idx="11">
                <c:v>3.39</c:v>
              </c:pt>
              <c:pt idx="12">
                <c:v>4.17</c:v>
              </c:pt>
              <c:pt idx="13">
                <c:v>4.5599999999999996</c:v>
              </c:pt>
              <c:pt idx="14">
                <c:v>4.75</c:v>
              </c:pt>
              <c:pt idx="15">
                <c:v>5.24</c:v>
              </c:pt>
              <c:pt idx="16">
                <c:v>5.48</c:v>
              </c:pt>
              <c:pt idx="17">
                <c:v>6.27</c:v>
              </c:pt>
              <c:pt idx="18">
                <c:v>7.14</c:v>
              </c:pt>
              <c:pt idx="19">
                <c:v>6.7</c:v>
              </c:pt>
              <c:pt idx="20">
                <c:v>6.7</c:v>
              </c:pt>
              <c:pt idx="21">
                <c:v>7.63</c:v>
              </c:pt>
              <c:pt idx="22">
                <c:v>7.53</c:v>
              </c:pt>
              <c:pt idx="23">
                <c:v>8.32</c:v>
              </c:pt>
              <c:pt idx="24">
                <c:v>8.07</c:v>
              </c:pt>
              <c:pt idx="25">
                <c:v>9.2899999999999991</c:v>
              </c:pt>
              <c:pt idx="26">
                <c:v>9.19</c:v>
              </c:pt>
              <c:pt idx="27">
                <c:v>10.02</c:v>
              </c:pt>
              <c:pt idx="28">
                <c:v>10.220000000000001</c:v>
              </c:pt>
              <c:pt idx="29">
                <c:v>10.76</c:v>
              </c:pt>
              <c:pt idx="30">
                <c:v>10.119999999999999</c:v>
              </c:pt>
              <c:pt idx="31">
                <c:v>10.46</c:v>
              </c:pt>
              <c:pt idx="32">
                <c:v>11.63</c:v>
              </c:pt>
              <c:pt idx="33">
                <c:v>12.07</c:v>
              </c:pt>
              <c:pt idx="34">
                <c:v>12.32</c:v>
              </c:pt>
              <c:pt idx="35">
                <c:v>12.17</c:v>
              </c:pt>
              <c:pt idx="36">
                <c:v>13.2</c:v>
              </c:pt>
              <c:pt idx="37">
                <c:v>12.46</c:v>
              </c:pt>
              <c:pt idx="38">
                <c:v>13.1</c:v>
              </c:pt>
              <c:pt idx="39">
                <c:v>14.12</c:v>
              </c:pt>
              <c:pt idx="40">
                <c:v>14.42</c:v>
              </c:pt>
              <c:pt idx="41">
                <c:v>13.93</c:v>
              </c:pt>
              <c:pt idx="42">
                <c:v>15.15</c:v>
              </c:pt>
              <c:pt idx="43">
                <c:v>15.25</c:v>
              </c:pt>
              <c:pt idx="44">
                <c:v>14.81</c:v>
              </c:pt>
              <c:pt idx="45">
                <c:v>15.54</c:v>
              </c:pt>
              <c:pt idx="46">
                <c:v>15.83</c:v>
              </c:pt>
              <c:pt idx="47">
                <c:v>15.68</c:v>
              </c:pt>
              <c:pt idx="48">
                <c:v>16.95</c:v>
              </c:pt>
              <c:pt idx="49">
                <c:v>16.61</c:v>
              </c:pt>
              <c:pt idx="50">
                <c:v>16.899999999999999</c:v>
              </c:pt>
              <c:pt idx="51">
                <c:v>17.78</c:v>
              </c:pt>
              <c:pt idx="52">
                <c:v>17.489999999999998</c:v>
              </c:pt>
              <c:pt idx="53">
                <c:v>17.3</c:v>
              </c:pt>
              <c:pt idx="54">
                <c:v>17.78</c:v>
              </c:pt>
              <c:pt idx="55">
                <c:v>18.170000000000002</c:v>
              </c:pt>
              <c:pt idx="56">
                <c:v>18.52</c:v>
              </c:pt>
              <c:pt idx="57">
                <c:v>18.809999999999999</c:v>
              </c:pt>
              <c:pt idx="58">
                <c:v>19.100000000000001</c:v>
              </c:pt>
              <c:pt idx="59">
                <c:v>19.3</c:v>
              </c:pt>
              <c:pt idx="60">
                <c:v>19.690000000000001</c:v>
              </c:pt>
              <c:pt idx="61">
                <c:v>20.27</c:v>
              </c:pt>
              <c:pt idx="62">
                <c:v>20.079999999999998</c:v>
              </c:pt>
              <c:pt idx="63">
                <c:v>20.81</c:v>
              </c:pt>
              <c:pt idx="64">
                <c:v>20.37</c:v>
              </c:pt>
              <c:pt idx="65">
                <c:v>21.25</c:v>
              </c:pt>
              <c:pt idx="66">
                <c:v>21.15</c:v>
              </c:pt>
              <c:pt idx="67">
                <c:v>22.32</c:v>
              </c:pt>
              <c:pt idx="68">
                <c:v>21.69</c:v>
              </c:pt>
              <c:pt idx="69">
                <c:v>23.01</c:v>
              </c:pt>
              <c:pt idx="70">
                <c:v>22.13</c:v>
              </c:pt>
              <c:pt idx="71">
                <c:v>23.3</c:v>
              </c:pt>
              <c:pt idx="72">
                <c:v>23.25</c:v>
              </c:pt>
              <c:pt idx="73">
                <c:v>23.01</c:v>
              </c:pt>
              <c:pt idx="74">
                <c:v>23.15</c:v>
              </c:pt>
              <c:pt idx="75">
                <c:v>23.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4B30-43F9-8001-751959FEDD45}"/>
            </c:ext>
          </c:extLst>
        </c:ser>
        <c:ser>
          <c:idx val="0"/>
          <c:order val="3"/>
          <c:tx>
            <c:v>model 22 u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102"/>
              <c:pt idx="0">
                <c:v>0</c:v>
              </c:pt>
              <c:pt idx="1">
                <c:v>1</c:v>
              </c:pt>
              <c:pt idx="2">
                <c:v>12</c:v>
              </c:pt>
              <c:pt idx="3">
                <c:v>24</c:v>
              </c:pt>
              <c:pt idx="4">
                <c:v>36</c:v>
              </c:pt>
              <c:pt idx="5">
                <c:v>48</c:v>
              </c:pt>
              <c:pt idx="6">
                <c:v>60</c:v>
              </c:pt>
              <c:pt idx="7">
                <c:v>72</c:v>
              </c:pt>
              <c:pt idx="8">
                <c:v>84</c:v>
              </c:pt>
              <c:pt idx="9">
                <c:v>96</c:v>
              </c:pt>
              <c:pt idx="10">
                <c:v>108</c:v>
              </c:pt>
              <c:pt idx="11">
                <c:v>120</c:v>
              </c:pt>
              <c:pt idx="12">
                <c:v>132</c:v>
              </c:pt>
              <c:pt idx="13">
                <c:v>144</c:v>
              </c:pt>
              <c:pt idx="14">
                <c:v>156</c:v>
              </c:pt>
              <c:pt idx="15">
                <c:v>168</c:v>
              </c:pt>
              <c:pt idx="16">
                <c:v>180</c:v>
              </c:pt>
              <c:pt idx="17">
                <c:v>192</c:v>
              </c:pt>
              <c:pt idx="18">
                <c:v>204</c:v>
              </c:pt>
              <c:pt idx="19">
                <c:v>216</c:v>
              </c:pt>
              <c:pt idx="20">
                <c:v>228</c:v>
              </c:pt>
              <c:pt idx="21">
                <c:v>240</c:v>
              </c:pt>
              <c:pt idx="22">
                <c:v>252</c:v>
              </c:pt>
              <c:pt idx="23">
                <c:v>264</c:v>
              </c:pt>
              <c:pt idx="24">
                <c:v>276</c:v>
              </c:pt>
              <c:pt idx="25">
                <c:v>288</c:v>
              </c:pt>
              <c:pt idx="26">
                <c:v>300</c:v>
              </c:pt>
              <c:pt idx="27">
                <c:v>312</c:v>
              </c:pt>
              <c:pt idx="28">
                <c:v>324</c:v>
              </c:pt>
              <c:pt idx="29">
                <c:v>336</c:v>
              </c:pt>
              <c:pt idx="30">
                <c:v>348</c:v>
              </c:pt>
              <c:pt idx="31">
                <c:v>360</c:v>
              </c:pt>
              <c:pt idx="32">
                <c:v>372</c:v>
              </c:pt>
              <c:pt idx="33">
                <c:v>384</c:v>
              </c:pt>
              <c:pt idx="34">
                <c:v>396</c:v>
              </c:pt>
              <c:pt idx="35">
                <c:v>408</c:v>
              </c:pt>
              <c:pt idx="36">
                <c:v>420</c:v>
              </c:pt>
              <c:pt idx="37">
                <c:v>432</c:v>
              </c:pt>
              <c:pt idx="38">
                <c:v>444</c:v>
              </c:pt>
              <c:pt idx="39">
                <c:v>456</c:v>
              </c:pt>
              <c:pt idx="40">
                <c:v>468</c:v>
              </c:pt>
              <c:pt idx="41">
                <c:v>480</c:v>
              </c:pt>
              <c:pt idx="42">
                <c:v>492</c:v>
              </c:pt>
              <c:pt idx="43">
                <c:v>504</c:v>
              </c:pt>
              <c:pt idx="44">
                <c:v>516</c:v>
              </c:pt>
              <c:pt idx="45">
                <c:v>528</c:v>
              </c:pt>
              <c:pt idx="46">
                <c:v>540</c:v>
              </c:pt>
              <c:pt idx="47">
                <c:v>552</c:v>
              </c:pt>
              <c:pt idx="48">
                <c:v>564</c:v>
              </c:pt>
              <c:pt idx="49">
                <c:v>576</c:v>
              </c:pt>
              <c:pt idx="50">
                <c:v>588</c:v>
              </c:pt>
              <c:pt idx="51">
                <c:v>600</c:v>
              </c:pt>
            </c:numLit>
          </c:xVal>
          <c:yVal>
            <c:numLit>
              <c:formatCode>General</c:formatCode>
              <c:ptCount val="102"/>
              <c:pt idx="0">
                <c:v>0.51</c:v>
              </c:pt>
              <c:pt idx="1">
                <c:v>0.54834300000000002</c:v>
              </c:pt>
              <c:pt idx="2">
                <c:v>0.96812699999999996</c:v>
              </c:pt>
              <c:pt idx="3">
                <c:v>1.42171</c:v>
              </c:pt>
              <c:pt idx="4">
                <c:v>1.8706400000000001</c:v>
              </c:pt>
              <c:pt idx="5">
                <c:v>2.31481</c:v>
              </c:pt>
              <c:pt idx="6">
                <c:v>2.75414</c:v>
              </c:pt>
              <c:pt idx="7">
                <c:v>3.1885300000000001</c:v>
              </c:pt>
              <c:pt idx="8">
                <c:v>3.6178699999999999</c:v>
              </c:pt>
              <c:pt idx="9">
                <c:v>4.0420999999999996</c:v>
              </c:pt>
              <c:pt idx="10">
                <c:v>4.4611099999999997</c:v>
              </c:pt>
              <c:pt idx="11">
                <c:v>4.8748399999999998</c:v>
              </c:pt>
              <c:pt idx="12">
                <c:v>5.2831999999999999</c:v>
              </c:pt>
              <c:pt idx="13">
                <c:v>5.6861199999999998</c:v>
              </c:pt>
              <c:pt idx="14">
                <c:v>6.0835299999999997</c:v>
              </c:pt>
              <c:pt idx="15">
                <c:v>6.4753600000000002</c:v>
              </c:pt>
              <c:pt idx="16">
                <c:v>6.8615599999999999</c:v>
              </c:pt>
              <c:pt idx="17">
                <c:v>7.2420600000000004</c:v>
              </c:pt>
              <c:pt idx="18">
                <c:v>7.6168199999999997</c:v>
              </c:pt>
              <c:pt idx="19">
                <c:v>7.9858000000000002</c:v>
              </c:pt>
              <c:pt idx="20">
                <c:v>8.3489400000000007</c:v>
              </c:pt>
              <c:pt idx="21">
                <c:v>8.7062100000000004</c:v>
              </c:pt>
              <c:pt idx="22">
                <c:v>9.0575799999999997</c:v>
              </c:pt>
              <c:pt idx="23">
                <c:v>9.4030199999999997</c:v>
              </c:pt>
              <c:pt idx="24">
                <c:v>9.7425099999999993</c:v>
              </c:pt>
              <c:pt idx="25">
                <c:v>10.076000000000001</c:v>
              </c:pt>
              <c:pt idx="26">
                <c:v>10.403600000000001</c:v>
              </c:pt>
              <c:pt idx="27">
                <c:v>10.725199999999999</c:v>
              </c:pt>
              <c:pt idx="28">
                <c:v>11.040699999999999</c:v>
              </c:pt>
              <c:pt idx="29">
                <c:v>11.350300000000001</c:v>
              </c:pt>
              <c:pt idx="30">
                <c:v>11.6539</c:v>
              </c:pt>
              <c:pt idx="31">
                <c:v>11.951599999999999</c:v>
              </c:pt>
              <c:pt idx="32">
                <c:v>12.2433</c:v>
              </c:pt>
              <c:pt idx="33">
                <c:v>12.5291</c:v>
              </c:pt>
              <c:pt idx="34">
                <c:v>12.808999999999999</c:v>
              </c:pt>
              <c:pt idx="35">
                <c:v>13.0831</c:v>
              </c:pt>
              <c:pt idx="36">
                <c:v>13.3513</c:v>
              </c:pt>
              <c:pt idx="37">
                <c:v>13.6137</c:v>
              </c:pt>
              <c:pt idx="38">
                <c:v>13.8704</c:v>
              </c:pt>
              <c:pt idx="39">
                <c:v>14.1213</c:v>
              </c:pt>
              <c:pt idx="40">
                <c:v>14.3667</c:v>
              </c:pt>
              <c:pt idx="41">
                <c:v>14.606400000000001</c:v>
              </c:pt>
              <c:pt idx="42">
                <c:v>14.8406</c:v>
              </c:pt>
              <c:pt idx="43">
                <c:v>15.0694</c:v>
              </c:pt>
              <c:pt idx="44">
                <c:v>15.2927</c:v>
              </c:pt>
              <c:pt idx="45">
                <c:v>15.5106</c:v>
              </c:pt>
              <c:pt idx="46">
                <c:v>15.7233</c:v>
              </c:pt>
              <c:pt idx="47">
                <c:v>15.9308</c:v>
              </c:pt>
              <c:pt idx="48">
                <c:v>16.133199999999999</c:v>
              </c:pt>
              <c:pt idx="49">
                <c:v>16.330500000000001</c:v>
              </c:pt>
              <c:pt idx="50">
                <c:v>16.5228</c:v>
              </c:pt>
              <c:pt idx="51">
                <c:v>16.71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B30-43F9-8001-751959FEDD45}"/>
            </c:ext>
          </c:extLst>
        </c:ser>
        <c:ser>
          <c:idx val="2"/>
          <c:order val="4"/>
          <c:tx>
            <c:v>model 74 uM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102"/>
              <c:pt idx="0">
                <c:v>0</c:v>
              </c:pt>
              <c:pt idx="1">
                <c:v>1</c:v>
              </c:pt>
              <c:pt idx="2">
                <c:v>12</c:v>
              </c:pt>
              <c:pt idx="3">
                <c:v>24</c:v>
              </c:pt>
              <c:pt idx="4">
                <c:v>36</c:v>
              </c:pt>
              <c:pt idx="5">
                <c:v>48</c:v>
              </c:pt>
              <c:pt idx="6">
                <c:v>60</c:v>
              </c:pt>
              <c:pt idx="7">
                <c:v>72</c:v>
              </c:pt>
              <c:pt idx="8">
                <c:v>84</c:v>
              </c:pt>
              <c:pt idx="9">
                <c:v>96</c:v>
              </c:pt>
              <c:pt idx="10">
                <c:v>108</c:v>
              </c:pt>
              <c:pt idx="11">
                <c:v>120</c:v>
              </c:pt>
              <c:pt idx="12">
                <c:v>132</c:v>
              </c:pt>
              <c:pt idx="13">
                <c:v>144</c:v>
              </c:pt>
              <c:pt idx="14">
                <c:v>156</c:v>
              </c:pt>
              <c:pt idx="15">
                <c:v>168</c:v>
              </c:pt>
              <c:pt idx="16">
                <c:v>180</c:v>
              </c:pt>
              <c:pt idx="17">
                <c:v>192</c:v>
              </c:pt>
              <c:pt idx="18">
                <c:v>204</c:v>
              </c:pt>
              <c:pt idx="19">
                <c:v>216</c:v>
              </c:pt>
              <c:pt idx="20">
                <c:v>228</c:v>
              </c:pt>
              <c:pt idx="21">
                <c:v>240</c:v>
              </c:pt>
              <c:pt idx="22">
                <c:v>252</c:v>
              </c:pt>
              <c:pt idx="23">
                <c:v>264</c:v>
              </c:pt>
              <c:pt idx="24">
                <c:v>276</c:v>
              </c:pt>
              <c:pt idx="25">
                <c:v>288</c:v>
              </c:pt>
              <c:pt idx="26">
                <c:v>300</c:v>
              </c:pt>
              <c:pt idx="27">
                <c:v>312</c:v>
              </c:pt>
              <c:pt idx="28">
                <c:v>324</c:v>
              </c:pt>
              <c:pt idx="29">
                <c:v>336</c:v>
              </c:pt>
              <c:pt idx="30">
                <c:v>348</c:v>
              </c:pt>
              <c:pt idx="31">
                <c:v>360</c:v>
              </c:pt>
              <c:pt idx="32">
                <c:v>372</c:v>
              </c:pt>
              <c:pt idx="33">
                <c:v>384</c:v>
              </c:pt>
              <c:pt idx="34">
                <c:v>396</c:v>
              </c:pt>
              <c:pt idx="35">
                <c:v>408</c:v>
              </c:pt>
              <c:pt idx="36">
                <c:v>420</c:v>
              </c:pt>
              <c:pt idx="37">
                <c:v>432</c:v>
              </c:pt>
              <c:pt idx="38">
                <c:v>444</c:v>
              </c:pt>
              <c:pt idx="39">
                <c:v>456</c:v>
              </c:pt>
              <c:pt idx="40">
                <c:v>468</c:v>
              </c:pt>
              <c:pt idx="41">
                <c:v>480</c:v>
              </c:pt>
              <c:pt idx="42">
                <c:v>492</c:v>
              </c:pt>
              <c:pt idx="43">
                <c:v>504</c:v>
              </c:pt>
              <c:pt idx="44">
                <c:v>516</c:v>
              </c:pt>
              <c:pt idx="45">
                <c:v>528</c:v>
              </c:pt>
              <c:pt idx="46">
                <c:v>540</c:v>
              </c:pt>
              <c:pt idx="47">
                <c:v>552</c:v>
              </c:pt>
              <c:pt idx="48">
                <c:v>564</c:v>
              </c:pt>
              <c:pt idx="49">
                <c:v>576</c:v>
              </c:pt>
              <c:pt idx="50">
                <c:v>588</c:v>
              </c:pt>
              <c:pt idx="51">
                <c:v>600</c:v>
              </c:pt>
            </c:numLit>
          </c:xVal>
          <c:yVal>
            <c:numLit>
              <c:formatCode>General</c:formatCode>
              <c:ptCount val="102"/>
              <c:pt idx="0">
                <c:v>1.72</c:v>
              </c:pt>
              <c:pt idx="1">
                <c:v>1.76355</c:v>
              </c:pt>
              <c:pt idx="2">
                <c:v>2.2431299999999998</c:v>
              </c:pt>
              <c:pt idx="3">
                <c:v>2.76729</c:v>
              </c:pt>
              <c:pt idx="4">
                <c:v>3.2924699999999998</c:v>
              </c:pt>
              <c:pt idx="5">
                <c:v>3.81867</c:v>
              </c:pt>
              <c:pt idx="6">
                <c:v>4.3458800000000002</c:v>
              </c:pt>
              <c:pt idx="7">
                <c:v>4.8741000000000003</c:v>
              </c:pt>
              <c:pt idx="8">
                <c:v>5.4033100000000003</c:v>
              </c:pt>
              <c:pt idx="9">
                <c:v>5.9335199999999997</c:v>
              </c:pt>
              <c:pt idx="10">
                <c:v>6.4646999999999997</c:v>
              </c:pt>
              <c:pt idx="11">
                <c:v>6.9968599999999999</c:v>
              </c:pt>
              <c:pt idx="12">
                <c:v>7.5299899999999997</c:v>
              </c:pt>
              <c:pt idx="13">
                <c:v>8.0640699999999992</c:v>
              </c:pt>
              <c:pt idx="14">
                <c:v>8.5990900000000003</c:v>
              </c:pt>
              <c:pt idx="15">
                <c:v>9.1350499999999997</c:v>
              </c:pt>
              <c:pt idx="16">
                <c:v>9.6719399999999993</c:v>
              </c:pt>
              <c:pt idx="17">
                <c:v>10.2097</c:v>
              </c:pt>
              <c:pt idx="18">
                <c:v>10.7484</c:v>
              </c:pt>
              <c:pt idx="19">
                <c:v>11.288</c:v>
              </c:pt>
              <c:pt idx="20">
                <c:v>11.8285</c:v>
              </c:pt>
              <c:pt idx="21">
                <c:v>12.3698</c:v>
              </c:pt>
              <c:pt idx="22">
                <c:v>12.911899999999999</c:v>
              </c:pt>
              <c:pt idx="23">
                <c:v>13.4549</c:v>
              </c:pt>
              <c:pt idx="24">
                <c:v>13.998699999999999</c:v>
              </c:pt>
              <c:pt idx="25">
                <c:v>14.543200000000001</c:v>
              </c:pt>
              <c:pt idx="26">
                <c:v>15.0886</c:v>
              </c:pt>
              <c:pt idx="27">
                <c:v>15.634600000000001</c:v>
              </c:pt>
              <c:pt idx="28">
                <c:v>16.1815</c:v>
              </c:pt>
              <c:pt idx="29">
                <c:v>16.728999999999999</c:v>
              </c:pt>
              <c:pt idx="30">
                <c:v>17.277200000000001</c:v>
              </c:pt>
              <c:pt idx="31">
                <c:v>17.8261</c:v>
              </c:pt>
              <c:pt idx="32">
                <c:v>18.375599999999999</c:v>
              </c:pt>
              <c:pt idx="33">
                <c:v>18.925699999999999</c:v>
              </c:pt>
              <c:pt idx="34">
                <c:v>19.476400000000002</c:v>
              </c:pt>
              <c:pt idx="35">
                <c:v>20.0276</c:v>
              </c:pt>
              <c:pt idx="36">
                <c:v>20.5794</c:v>
              </c:pt>
              <c:pt idx="37">
                <c:v>21.131699999999999</c:v>
              </c:pt>
              <c:pt idx="38">
                <c:v>21.6844</c:v>
              </c:pt>
              <c:pt idx="39">
                <c:v>22.2376</c:v>
              </c:pt>
              <c:pt idx="40">
                <c:v>22.7912</c:v>
              </c:pt>
              <c:pt idx="41">
                <c:v>23.345099999999999</c:v>
              </c:pt>
              <c:pt idx="42">
                <c:v>23.8994</c:v>
              </c:pt>
              <c:pt idx="43">
                <c:v>24.453900000000001</c:v>
              </c:pt>
              <c:pt idx="44">
                <c:v>25.008700000000001</c:v>
              </c:pt>
              <c:pt idx="45">
                <c:v>25.563700000000001</c:v>
              </c:pt>
              <c:pt idx="46">
                <c:v>26.1188</c:v>
              </c:pt>
              <c:pt idx="47">
                <c:v>26.674099999999999</c:v>
              </c:pt>
              <c:pt idx="48">
                <c:v>27.229399999999998</c:v>
              </c:pt>
              <c:pt idx="49">
                <c:v>27.784700000000001</c:v>
              </c:pt>
              <c:pt idx="50">
                <c:v>28.34</c:v>
              </c:pt>
              <c:pt idx="51">
                <c:v>28.895299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B30-43F9-8001-751959FEDD45}"/>
            </c:ext>
          </c:extLst>
        </c:ser>
        <c:ser>
          <c:idx val="3"/>
          <c:order val="5"/>
          <c:tx>
            <c:v>model 100 uM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102"/>
              <c:pt idx="0">
                <c:v>0</c:v>
              </c:pt>
              <c:pt idx="1">
                <c:v>1</c:v>
              </c:pt>
              <c:pt idx="2">
                <c:v>12</c:v>
              </c:pt>
              <c:pt idx="3">
                <c:v>24</c:v>
              </c:pt>
              <c:pt idx="4">
                <c:v>36</c:v>
              </c:pt>
              <c:pt idx="5">
                <c:v>48</c:v>
              </c:pt>
              <c:pt idx="6">
                <c:v>60</c:v>
              </c:pt>
              <c:pt idx="7">
                <c:v>72</c:v>
              </c:pt>
              <c:pt idx="8">
                <c:v>84</c:v>
              </c:pt>
              <c:pt idx="9">
                <c:v>96</c:v>
              </c:pt>
              <c:pt idx="10">
                <c:v>108</c:v>
              </c:pt>
              <c:pt idx="11">
                <c:v>120</c:v>
              </c:pt>
              <c:pt idx="12">
                <c:v>132</c:v>
              </c:pt>
              <c:pt idx="13">
                <c:v>144</c:v>
              </c:pt>
              <c:pt idx="14">
                <c:v>156</c:v>
              </c:pt>
              <c:pt idx="15">
                <c:v>168</c:v>
              </c:pt>
              <c:pt idx="16">
                <c:v>180</c:v>
              </c:pt>
              <c:pt idx="17">
                <c:v>192</c:v>
              </c:pt>
              <c:pt idx="18">
                <c:v>204</c:v>
              </c:pt>
              <c:pt idx="19">
                <c:v>216</c:v>
              </c:pt>
              <c:pt idx="20">
                <c:v>228</c:v>
              </c:pt>
              <c:pt idx="21">
                <c:v>240</c:v>
              </c:pt>
              <c:pt idx="22">
                <c:v>252</c:v>
              </c:pt>
              <c:pt idx="23">
                <c:v>264</c:v>
              </c:pt>
              <c:pt idx="24">
                <c:v>276</c:v>
              </c:pt>
              <c:pt idx="25">
                <c:v>288</c:v>
              </c:pt>
              <c:pt idx="26">
                <c:v>300</c:v>
              </c:pt>
              <c:pt idx="27">
                <c:v>312</c:v>
              </c:pt>
              <c:pt idx="28">
                <c:v>324</c:v>
              </c:pt>
              <c:pt idx="29">
                <c:v>336</c:v>
              </c:pt>
              <c:pt idx="30">
                <c:v>348</c:v>
              </c:pt>
              <c:pt idx="31">
                <c:v>360</c:v>
              </c:pt>
              <c:pt idx="32">
                <c:v>372</c:v>
              </c:pt>
              <c:pt idx="33">
                <c:v>384</c:v>
              </c:pt>
              <c:pt idx="34">
                <c:v>396</c:v>
              </c:pt>
              <c:pt idx="35">
                <c:v>408</c:v>
              </c:pt>
              <c:pt idx="36">
                <c:v>420</c:v>
              </c:pt>
              <c:pt idx="37">
                <c:v>432</c:v>
              </c:pt>
              <c:pt idx="38">
                <c:v>444</c:v>
              </c:pt>
              <c:pt idx="39">
                <c:v>456</c:v>
              </c:pt>
              <c:pt idx="40">
                <c:v>468</c:v>
              </c:pt>
              <c:pt idx="41">
                <c:v>480</c:v>
              </c:pt>
              <c:pt idx="42">
                <c:v>492</c:v>
              </c:pt>
              <c:pt idx="43">
                <c:v>504</c:v>
              </c:pt>
              <c:pt idx="44">
                <c:v>516</c:v>
              </c:pt>
              <c:pt idx="45">
                <c:v>528</c:v>
              </c:pt>
              <c:pt idx="46">
                <c:v>540</c:v>
              </c:pt>
              <c:pt idx="47">
                <c:v>552</c:v>
              </c:pt>
              <c:pt idx="48">
                <c:v>564</c:v>
              </c:pt>
              <c:pt idx="49">
                <c:v>576</c:v>
              </c:pt>
              <c:pt idx="50">
                <c:v>588</c:v>
              </c:pt>
              <c:pt idx="51">
                <c:v>600</c:v>
              </c:pt>
            </c:numLit>
          </c:xVal>
          <c:yVal>
            <c:numLit>
              <c:formatCode>General</c:formatCode>
              <c:ptCount val="102"/>
              <c:pt idx="0">
                <c:v>7.0000000000000007E-2</c:v>
              </c:pt>
              <c:pt idx="1">
                <c:v>0.108949</c:v>
              </c:pt>
              <c:pt idx="2">
                <c:v>0.537829</c:v>
              </c:pt>
              <c:pt idx="3">
                <c:v>1.00665</c:v>
              </c:pt>
              <c:pt idx="4">
                <c:v>1.4764600000000001</c:v>
              </c:pt>
              <c:pt idx="5">
                <c:v>1.9472700000000001</c:v>
              </c:pt>
              <c:pt idx="6">
                <c:v>2.4190700000000001</c:v>
              </c:pt>
              <c:pt idx="7">
                <c:v>2.8918900000000001</c:v>
              </c:pt>
              <c:pt idx="8">
                <c:v>3.36571</c:v>
              </c:pt>
              <c:pt idx="9">
                <c:v>3.8405300000000002</c:v>
              </c:pt>
              <c:pt idx="10">
                <c:v>4.3163799999999997</c:v>
              </c:pt>
              <c:pt idx="11">
                <c:v>4.7932399999999999</c:v>
              </c:pt>
              <c:pt idx="12">
                <c:v>5.2711100000000002</c:v>
              </c:pt>
              <c:pt idx="13">
                <c:v>5.7500099999999996</c:v>
              </c:pt>
              <c:pt idx="14">
                <c:v>6.22994</c:v>
              </c:pt>
              <c:pt idx="15">
                <c:v>6.71089</c:v>
              </c:pt>
              <c:pt idx="16">
                <c:v>7.1928799999999997</c:v>
              </c:pt>
              <c:pt idx="17">
                <c:v>7.6759000000000004</c:v>
              </c:pt>
              <c:pt idx="18">
                <c:v>8.1599599999999999</c:v>
              </c:pt>
              <c:pt idx="19">
                <c:v>8.6450499999999995</c:v>
              </c:pt>
              <c:pt idx="20">
                <c:v>9.1311900000000001</c:v>
              </c:pt>
              <c:pt idx="21">
                <c:v>9.6183700000000005</c:v>
              </c:pt>
              <c:pt idx="22">
                <c:v>10.1066</c:v>
              </c:pt>
              <c:pt idx="23">
                <c:v>10.5959</c:v>
              </c:pt>
              <c:pt idx="24">
                <c:v>11.0862</c:v>
              </c:pt>
              <c:pt idx="25">
                <c:v>11.5776</c:v>
              </c:pt>
              <c:pt idx="26">
                <c:v>12.07</c:v>
              </c:pt>
              <c:pt idx="27">
                <c:v>12.563499999999999</c:v>
              </c:pt>
              <c:pt idx="28">
                <c:v>13.0581</c:v>
              </c:pt>
              <c:pt idx="29">
                <c:v>13.553699999999999</c:v>
              </c:pt>
              <c:pt idx="30">
                <c:v>14.0503</c:v>
              </c:pt>
              <c:pt idx="31">
                <c:v>14.5481</c:v>
              </c:pt>
              <c:pt idx="32">
                <c:v>15.046900000000001</c:v>
              </c:pt>
              <c:pt idx="33">
                <c:v>15.5467</c:v>
              </c:pt>
              <c:pt idx="34">
                <c:v>16.047699999999999</c:v>
              </c:pt>
              <c:pt idx="35">
                <c:v>16.549700000000001</c:v>
              </c:pt>
              <c:pt idx="36">
                <c:v>17.052700000000002</c:v>
              </c:pt>
              <c:pt idx="37">
                <c:v>17.556899999999999</c:v>
              </c:pt>
              <c:pt idx="38">
                <c:v>18.062100000000001</c:v>
              </c:pt>
              <c:pt idx="39">
                <c:v>18.568300000000001</c:v>
              </c:pt>
              <c:pt idx="40">
                <c:v>19.075700000000001</c:v>
              </c:pt>
              <c:pt idx="41">
                <c:v>19.584099999999999</c:v>
              </c:pt>
              <c:pt idx="42">
                <c:v>20.093499999999999</c:v>
              </c:pt>
              <c:pt idx="43">
                <c:v>20.604099999999999</c:v>
              </c:pt>
              <c:pt idx="44">
                <c:v>21.1157</c:v>
              </c:pt>
              <c:pt idx="45">
                <c:v>21.628299999999999</c:v>
              </c:pt>
              <c:pt idx="46">
                <c:v>22.141999999999999</c:v>
              </c:pt>
              <c:pt idx="47">
                <c:v>22.6568</c:v>
              </c:pt>
              <c:pt idx="48">
                <c:v>23.172699999999999</c:v>
              </c:pt>
              <c:pt idx="49">
                <c:v>23.689599999999999</c:v>
              </c:pt>
              <c:pt idx="50">
                <c:v>24.2075</c:v>
              </c:pt>
              <c:pt idx="51">
                <c:v>24.7265000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B30-43F9-8001-751959FED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98607"/>
        <c:axId val="65995695"/>
      </c:scatterChart>
      <c:valAx>
        <c:axId val="65998607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time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s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95695"/>
        <c:crosses val="autoZero"/>
        <c:crossBetween val="midCat"/>
      </c:valAx>
      <c:valAx>
        <c:axId val="65995695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roduc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u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986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'!$O$24:$O$35</c:f>
                <c:numCache>
                  <c:formatCode>General</c:formatCode>
                  <c:ptCount val="12"/>
                  <c:pt idx="0">
                    <c:v>9.262045321672888</c:v>
                  </c:pt>
                  <c:pt idx="1">
                    <c:v>13.601331241048909</c:v>
                  </c:pt>
                  <c:pt idx="2">
                    <c:v>13.328565368570203</c:v>
                  </c:pt>
                  <c:pt idx="3">
                    <c:v>8.0440664993380739</c:v>
                  </c:pt>
                  <c:pt idx="4">
                    <c:v>9.3154216735847317</c:v>
                  </c:pt>
                  <c:pt idx="5">
                    <c:v>8.7934781957431483</c:v>
                  </c:pt>
                  <c:pt idx="6">
                    <c:v>5.7598886968373701</c:v>
                  </c:pt>
                  <c:pt idx="7">
                    <c:v>6.6510787509539773</c:v>
                  </c:pt>
                  <c:pt idx="8">
                    <c:v>11.266778270915827</c:v>
                  </c:pt>
                  <c:pt idx="9">
                    <c:v>13.091729976795028</c:v>
                  </c:pt>
                  <c:pt idx="10">
                    <c:v>7.4459081193270302</c:v>
                  </c:pt>
                  <c:pt idx="11">
                    <c:v>6.8519833795561924</c:v>
                  </c:pt>
                </c:numCache>
              </c:numRef>
            </c:plus>
            <c:minus>
              <c:numRef>
                <c:f>'Figure 2'!$O$24:$O$35</c:f>
                <c:numCache>
                  <c:formatCode>General</c:formatCode>
                  <c:ptCount val="12"/>
                  <c:pt idx="0">
                    <c:v>9.262045321672888</c:v>
                  </c:pt>
                  <c:pt idx="1">
                    <c:v>13.601331241048909</c:v>
                  </c:pt>
                  <c:pt idx="2">
                    <c:v>13.328565368570203</c:v>
                  </c:pt>
                  <c:pt idx="3">
                    <c:v>8.0440664993380739</c:v>
                  </c:pt>
                  <c:pt idx="4">
                    <c:v>9.3154216735847317</c:v>
                  </c:pt>
                  <c:pt idx="5">
                    <c:v>8.7934781957431483</c:v>
                  </c:pt>
                  <c:pt idx="6">
                    <c:v>5.7598886968373701</c:v>
                  </c:pt>
                  <c:pt idx="7">
                    <c:v>6.6510787509539773</c:v>
                  </c:pt>
                  <c:pt idx="8">
                    <c:v>11.266778270915827</c:v>
                  </c:pt>
                  <c:pt idx="9">
                    <c:v>13.091729976795028</c:v>
                  </c:pt>
                  <c:pt idx="10">
                    <c:v>7.4459081193270302</c:v>
                  </c:pt>
                  <c:pt idx="11">
                    <c:v>6.85198337955619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'!$M$24:$M$35</c:f>
              <c:numCache>
                <c:formatCode>0</c:formatCode>
                <c:ptCount val="12"/>
                <c:pt idx="0">
                  <c:v>23.493167398731117</c:v>
                </c:pt>
                <c:pt idx="1">
                  <c:v>25.122010736944798</c:v>
                </c:pt>
                <c:pt idx="2">
                  <c:v>30.941922889214169</c:v>
                </c:pt>
                <c:pt idx="3">
                  <c:v>28.757930697901436</c:v>
                </c:pt>
                <c:pt idx="4">
                  <c:v>32.625671059053353</c:v>
                </c:pt>
                <c:pt idx="5">
                  <c:v>36.981454367984192</c:v>
                </c:pt>
                <c:pt idx="6">
                  <c:v>59.608345534406929</c:v>
                </c:pt>
                <c:pt idx="7">
                  <c:v>70.284285017081615</c:v>
                </c:pt>
                <c:pt idx="8">
                  <c:v>81.10663738408978</c:v>
                </c:pt>
                <c:pt idx="9">
                  <c:v>86.408003904343659</c:v>
                </c:pt>
                <c:pt idx="10">
                  <c:v>99.932894094680492</c:v>
                </c:pt>
                <c:pt idx="11">
                  <c:v>199.39604685212311</c:v>
                </c:pt>
              </c:numCache>
            </c:numRef>
          </c:xVal>
          <c:yVal>
            <c:numRef>
              <c:f>'Figure 2'!$N$24:$N$35</c:f>
              <c:numCache>
                <c:formatCode>0.00</c:formatCode>
                <c:ptCount val="12"/>
                <c:pt idx="0">
                  <c:v>24.329521950312323</c:v>
                </c:pt>
                <c:pt idx="1">
                  <c:v>50.983057937669493</c:v>
                </c:pt>
                <c:pt idx="2">
                  <c:v>100.94935973413263</c:v>
                </c:pt>
                <c:pt idx="3">
                  <c:v>71.027679007181106</c:v>
                </c:pt>
                <c:pt idx="4">
                  <c:v>88.96616235562098</c:v>
                </c:pt>
                <c:pt idx="5">
                  <c:v>72.698064096306069</c:v>
                </c:pt>
                <c:pt idx="6">
                  <c:v>54.033326361291714</c:v>
                </c:pt>
                <c:pt idx="7">
                  <c:v>37.692602663318674</c:v>
                </c:pt>
                <c:pt idx="8">
                  <c:v>40.742871086938962</c:v>
                </c:pt>
                <c:pt idx="9">
                  <c:v>32.463571079969121</c:v>
                </c:pt>
                <c:pt idx="10">
                  <c:v>38.927235120500349</c:v>
                </c:pt>
                <c:pt idx="11">
                  <c:v>18.01110878709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DA-404D-ADC4-C7176D999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515424"/>
        <c:axId val="502068992"/>
      </c:scatterChart>
      <c:valAx>
        <c:axId val="436515424"/>
        <c:scaling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AcAcCoA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068992"/>
        <c:crosses val="autoZero"/>
        <c:crossBetween val="midCat"/>
      </c:valAx>
      <c:valAx>
        <c:axId val="502068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V (µmolP/µmolE/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515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34487</xdr:colOff>
      <xdr:row>4</xdr:row>
      <xdr:rowOff>74023</xdr:rowOff>
    </xdr:from>
    <xdr:to>
      <xdr:col>22</xdr:col>
      <xdr:colOff>1295400</xdr:colOff>
      <xdr:row>23</xdr:row>
      <xdr:rowOff>6096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10540</xdr:colOff>
      <xdr:row>24</xdr:row>
      <xdr:rowOff>114300</xdr:rowOff>
    </xdr:from>
    <xdr:to>
      <xdr:col>23</xdr:col>
      <xdr:colOff>533400</xdr:colOff>
      <xdr:row>44</xdr:row>
      <xdr:rowOff>1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data-model-t001-g00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G22" sqref="G22"/>
    </sheetView>
  </sheetViews>
  <sheetFormatPr defaultRowHeight="14.4" x14ac:dyDescent="0.3"/>
  <cols>
    <col min="16" max="16" width="10.21875" bestFit="1" customWidth="1"/>
    <col min="17" max="17" width="11" bestFit="1" customWidth="1"/>
  </cols>
  <sheetData>
    <row r="1" spans="1:18" x14ac:dyDescent="0.3">
      <c r="A1" s="2"/>
      <c r="B1" s="11">
        <v>33</v>
      </c>
      <c r="C1" s="11">
        <v>34</v>
      </c>
      <c r="D1" s="11">
        <v>35</v>
      </c>
      <c r="E1" s="33">
        <v>36</v>
      </c>
      <c r="F1" s="11">
        <v>37</v>
      </c>
      <c r="G1" s="11">
        <v>38</v>
      </c>
      <c r="H1" s="11">
        <v>39</v>
      </c>
      <c r="I1" s="11">
        <v>40</v>
      </c>
      <c r="J1" s="11">
        <v>41</v>
      </c>
      <c r="K1" s="11">
        <v>42</v>
      </c>
      <c r="L1" s="11">
        <v>43</v>
      </c>
      <c r="M1" s="33">
        <v>44</v>
      </c>
      <c r="N1" s="11">
        <v>45</v>
      </c>
      <c r="O1" s="11">
        <v>46</v>
      </c>
      <c r="P1" s="2"/>
      <c r="Q1" s="2"/>
      <c r="R1" s="2"/>
    </row>
    <row r="2" spans="1:18" x14ac:dyDescent="0.3">
      <c r="A2" s="2" t="s">
        <v>10</v>
      </c>
      <c r="B2" s="11" t="s">
        <v>12</v>
      </c>
      <c r="C2" s="11" t="s">
        <v>13</v>
      </c>
      <c r="D2" s="11" t="s">
        <v>12</v>
      </c>
      <c r="E2" s="11" t="s">
        <v>14</v>
      </c>
      <c r="F2" s="11" t="s">
        <v>15</v>
      </c>
      <c r="G2" s="11" t="s">
        <v>16</v>
      </c>
      <c r="H2" s="11" t="s">
        <v>14</v>
      </c>
      <c r="I2" s="11" t="s">
        <v>17</v>
      </c>
      <c r="J2" s="11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18</v>
      </c>
      <c r="P2" s="6"/>
      <c r="Q2" s="6"/>
      <c r="R2" s="3"/>
    </row>
    <row r="3" spans="1:18" x14ac:dyDescent="0.3">
      <c r="A3" s="2" t="s">
        <v>23</v>
      </c>
      <c r="B3" s="12" t="s">
        <v>12</v>
      </c>
      <c r="C3" s="12" t="s">
        <v>13</v>
      </c>
      <c r="D3" s="12" t="s">
        <v>12</v>
      </c>
      <c r="E3" s="12" t="s">
        <v>14</v>
      </c>
      <c r="F3" s="13" t="s">
        <v>18</v>
      </c>
      <c r="G3" s="13" t="s">
        <v>24</v>
      </c>
      <c r="H3" s="13" t="s">
        <v>25</v>
      </c>
      <c r="I3" s="13" t="s">
        <v>19</v>
      </c>
      <c r="J3" s="13" t="s">
        <v>14</v>
      </c>
      <c r="K3" s="12" t="s">
        <v>18</v>
      </c>
      <c r="L3" s="12" t="s">
        <v>19</v>
      </c>
      <c r="M3" s="12" t="s">
        <v>20</v>
      </c>
      <c r="N3" s="12" t="s">
        <v>21</v>
      </c>
      <c r="O3" s="12" t="s">
        <v>18</v>
      </c>
      <c r="P3" s="7"/>
      <c r="Q3" s="7"/>
      <c r="R3" s="3"/>
    </row>
    <row r="4" spans="1:18" x14ac:dyDescent="0.3">
      <c r="A4" s="2" t="s">
        <v>26</v>
      </c>
      <c r="B4" s="12" t="s">
        <v>12</v>
      </c>
      <c r="C4" s="12" t="s">
        <v>13</v>
      </c>
      <c r="D4" s="12" t="s">
        <v>12</v>
      </c>
      <c r="E4" s="12" t="s">
        <v>14</v>
      </c>
      <c r="F4" s="13" t="s">
        <v>18</v>
      </c>
      <c r="G4" s="13" t="s">
        <v>24</v>
      </c>
      <c r="H4" s="13" t="s">
        <v>25</v>
      </c>
      <c r="I4" s="13" t="s">
        <v>19</v>
      </c>
      <c r="J4" s="5" t="s">
        <v>12</v>
      </c>
      <c r="K4" s="12" t="s">
        <v>18</v>
      </c>
      <c r="L4" s="12" t="s">
        <v>19</v>
      </c>
      <c r="M4" s="12" t="s">
        <v>20</v>
      </c>
      <c r="N4" s="12" t="s">
        <v>21</v>
      </c>
      <c r="O4" s="12" t="s">
        <v>18</v>
      </c>
      <c r="P4" s="7"/>
      <c r="Q4" s="7"/>
      <c r="R4" s="3"/>
    </row>
    <row r="5" spans="1:18" x14ac:dyDescent="0.3">
      <c r="A5" s="2" t="s">
        <v>27</v>
      </c>
      <c r="B5" s="12" t="s">
        <v>12</v>
      </c>
      <c r="C5" s="12" t="s">
        <v>13</v>
      </c>
      <c r="D5" s="12" t="s">
        <v>12</v>
      </c>
      <c r="E5" s="12" t="s">
        <v>14</v>
      </c>
      <c r="F5" s="13" t="s">
        <v>18</v>
      </c>
      <c r="G5" s="5" t="s">
        <v>11</v>
      </c>
      <c r="H5" s="13" t="s">
        <v>25</v>
      </c>
      <c r="I5" s="13" t="s">
        <v>19</v>
      </c>
      <c r="J5" s="13" t="s">
        <v>14</v>
      </c>
      <c r="K5" s="12" t="s">
        <v>18</v>
      </c>
      <c r="L5" s="12" t="s">
        <v>19</v>
      </c>
      <c r="M5" s="12" t="s">
        <v>20</v>
      </c>
      <c r="N5" s="12" t="s">
        <v>21</v>
      </c>
      <c r="O5" s="12" t="s">
        <v>18</v>
      </c>
      <c r="P5" s="7"/>
      <c r="Q5" s="7"/>
      <c r="R5" s="3"/>
    </row>
    <row r="6" spans="1:18" x14ac:dyDescent="0.3">
      <c r="A6" s="2" t="s">
        <v>28</v>
      </c>
      <c r="B6" s="12" t="s">
        <v>12</v>
      </c>
      <c r="C6" s="12" t="s">
        <v>13</v>
      </c>
      <c r="D6" s="12" t="s">
        <v>12</v>
      </c>
      <c r="E6" s="12" t="s">
        <v>14</v>
      </c>
      <c r="F6" s="13" t="s">
        <v>18</v>
      </c>
      <c r="G6" s="5" t="s">
        <v>18</v>
      </c>
      <c r="H6" s="13" t="s">
        <v>25</v>
      </c>
      <c r="I6" s="5" t="s">
        <v>22</v>
      </c>
      <c r="J6" s="13" t="s">
        <v>14</v>
      </c>
      <c r="K6" s="12" t="s">
        <v>18</v>
      </c>
      <c r="L6" s="12" t="s">
        <v>19</v>
      </c>
      <c r="M6" s="12" t="s">
        <v>20</v>
      </c>
      <c r="N6" s="12" t="s">
        <v>21</v>
      </c>
      <c r="O6" s="12" t="s">
        <v>18</v>
      </c>
      <c r="P6" s="7"/>
      <c r="Q6" s="7"/>
      <c r="R6" s="3"/>
    </row>
    <row r="7" spans="1:18" x14ac:dyDescent="0.3">
      <c r="A7" s="2" t="s">
        <v>29</v>
      </c>
      <c r="B7" s="13" t="s">
        <v>11</v>
      </c>
      <c r="C7" s="13" t="s">
        <v>30</v>
      </c>
      <c r="D7" s="13" t="s">
        <v>31</v>
      </c>
      <c r="E7" s="13" t="s">
        <v>14</v>
      </c>
      <c r="F7" s="13" t="s">
        <v>18</v>
      </c>
      <c r="G7" s="13" t="s">
        <v>24</v>
      </c>
      <c r="H7" s="13" t="s">
        <v>25</v>
      </c>
      <c r="I7" s="13" t="s">
        <v>19</v>
      </c>
      <c r="J7" s="13" t="s">
        <v>14</v>
      </c>
      <c r="K7" s="13" t="s">
        <v>11</v>
      </c>
      <c r="L7" s="13" t="s">
        <v>18</v>
      </c>
      <c r="M7" s="13" t="s">
        <v>20</v>
      </c>
      <c r="N7" s="13" t="s">
        <v>32</v>
      </c>
      <c r="O7" s="13" t="s">
        <v>19</v>
      </c>
      <c r="P7" s="8"/>
      <c r="Q7" s="8"/>
      <c r="R7" s="3"/>
    </row>
    <row r="8" spans="1:18" x14ac:dyDescent="0.3">
      <c r="A8" s="2" t="s">
        <v>0</v>
      </c>
      <c r="B8" s="12" t="s">
        <v>11</v>
      </c>
      <c r="C8" s="12" t="s">
        <v>30</v>
      </c>
      <c r="D8" s="12" t="s">
        <v>31</v>
      </c>
      <c r="E8" s="12" t="s">
        <v>14</v>
      </c>
      <c r="F8" s="12" t="s">
        <v>18</v>
      </c>
      <c r="G8" s="12" t="s">
        <v>24</v>
      </c>
      <c r="H8" s="12" t="s">
        <v>25</v>
      </c>
      <c r="I8" s="12" t="s">
        <v>19</v>
      </c>
      <c r="J8" s="12" t="s">
        <v>14</v>
      </c>
      <c r="K8" s="12" t="s">
        <v>11</v>
      </c>
      <c r="L8" s="12" t="s">
        <v>18</v>
      </c>
      <c r="M8" s="12" t="s">
        <v>20</v>
      </c>
      <c r="N8" s="12" t="s">
        <v>32</v>
      </c>
      <c r="O8" s="12" t="s">
        <v>19</v>
      </c>
      <c r="P8" s="8"/>
      <c r="Q8" s="8"/>
      <c r="R8" s="4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opLeftCell="J4" workbookViewId="0">
      <selection activeCell="L28" sqref="L28"/>
    </sheetView>
  </sheetViews>
  <sheetFormatPr defaultRowHeight="14.4" x14ac:dyDescent="0.3"/>
  <cols>
    <col min="1" max="1" width="8.6640625" style="1" customWidth="1"/>
    <col min="2" max="2" width="9.33203125" style="1" bestFit="1" customWidth="1"/>
    <col min="3" max="3" width="8.33203125" style="1" customWidth="1"/>
    <col min="4" max="4" width="9.33203125" style="1" bestFit="1" customWidth="1"/>
    <col min="5" max="5" width="9.109375" style="1" customWidth="1"/>
    <col min="6" max="6" width="10.33203125" style="1" bestFit="1" customWidth="1"/>
    <col min="7" max="7" width="8.88671875" style="9"/>
    <col min="8" max="8" width="23.21875" style="1" bestFit="1" customWidth="1"/>
    <col min="9" max="10" width="17" style="1" bestFit="1" customWidth="1"/>
    <col min="11" max="11" width="18.109375" style="1" bestFit="1" customWidth="1"/>
    <col min="12" max="12" width="8.88671875" style="9"/>
    <col min="13" max="13" width="16.5546875" style="9" bestFit="1" customWidth="1"/>
    <col min="14" max="14" width="18.6640625" style="9" bestFit="1" customWidth="1"/>
    <col min="15" max="15" width="23.33203125" style="9" bestFit="1" customWidth="1"/>
    <col min="16" max="20" width="8.88671875" style="9"/>
    <col min="21" max="21" width="16.5546875" style="9" bestFit="1" customWidth="1"/>
    <col min="22" max="22" width="18.6640625" style="9" bestFit="1" customWidth="1"/>
    <col min="23" max="23" width="23.33203125" style="9" bestFit="1" customWidth="1"/>
    <col min="24" max="16384" width="8.88671875" style="9"/>
  </cols>
  <sheetData>
    <row r="1" spans="1:11" x14ac:dyDescent="0.3">
      <c r="A1" s="59" t="s">
        <v>77</v>
      </c>
      <c r="B1" s="59"/>
      <c r="C1" s="59"/>
      <c r="D1" s="59"/>
      <c r="E1" s="59"/>
      <c r="F1" s="59"/>
      <c r="H1" s="60" t="s">
        <v>78</v>
      </c>
      <c r="I1" s="60"/>
      <c r="J1" s="60"/>
      <c r="K1" s="60"/>
    </row>
    <row r="2" spans="1:11" x14ac:dyDescent="0.3">
      <c r="A2" s="56" t="s">
        <v>76</v>
      </c>
      <c r="B2" s="56" t="s">
        <v>75</v>
      </c>
      <c r="C2" s="56" t="s">
        <v>72</v>
      </c>
      <c r="D2" s="56" t="s">
        <v>71</v>
      </c>
      <c r="E2" s="56" t="s">
        <v>74</v>
      </c>
      <c r="F2" s="56" t="s">
        <v>73</v>
      </c>
      <c r="H2" s="57" t="s">
        <v>79</v>
      </c>
      <c r="I2" s="57" t="s">
        <v>80</v>
      </c>
      <c r="J2" s="57" t="s">
        <v>81</v>
      </c>
      <c r="K2" s="57" t="s">
        <v>82</v>
      </c>
    </row>
    <row r="3" spans="1:11" x14ac:dyDescent="0.3">
      <c r="A3" s="56">
        <v>0</v>
      </c>
      <c r="B3" s="56">
        <v>0.51</v>
      </c>
      <c r="C3" s="56">
        <v>0</v>
      </c>
      <c r="D3" s="56">
        <v>1.72</v>
      </c>
      <c r="E3" s="56">
        <v>0</v>
      </c>
      <c r="F3" s="56">
        <v>7.0000000000000007E-2</v>
      </c>
      <c r="H3" s="57">
        <v>0</v>
      </c>
      <c r="I3" s="58">
        <v>0.51</v>
      </c>
      <c r="J3" s="58">
        <v>1.72</v>
      </c>
      <c r="K3" s="58">
        <v>7.0000000000000007E-2</v>
      </c>
    </row>
    <row r="4" spans="1:11" x14ac:dyDescent="0.3">
      <c r="A4" s="56">
        <v>8</v>
      </c>
      <c r="B4" s="56">
        <v>1.19</v>
      </c>
      <c r="C4" s="56">
        <v>8</v>
      </c>
      <c r="D4" s="56">
        <v>2.0099999999999998</v>
      </c>
      <c r="E4" s="56">
        <v>8</v>
      </c>
      <c r="F4" s="56">
        <v>0.36</v>
      </c>
      <c r="H4" s="57">
        <v>1</v>
      </c>
      <c r="I4" s="58">
        <v>0.54834300000000002</v>
      </c>
      <c r="J4" s="58">
        <v>1.76355</v>
      </c>
      <c r="K4" s="58">
        <v>0.108949</v>
      </c>
    </row>
    <row r="5" spans="1:11" x14ac:dyDescent="0.3">
      <c r="A5" s="56">
        <v>16</v>
      </c>
      <c r="B5" s="56">
        <v>2.17</v>
      </c>
      <c r="C5" s="56">
        <v>16</v>
      </c>
      <c r="D5" s="56">
        <v>3.23</v>
      </c>
      <c r="E5" s="56">
        <v>16</v>
      </c>
      <c r="F5" s="56">
        <v>1.63</v>
      </c>
      <c r="H5" s="57">
        <v>12</v>
      </c>
      <c r="I5" s="58">
        <v>0.96812699999999996</v>
      </c>
      <c r="J5" s="58">
        <v>2.2431299999999998</v>
      </c>
      <c r="K5" s="58">
        <v>0.537829</v>
      </c>
    </row>
    <row r="6" spans="1:11" x14ac:dyDescent="0.3">
      <c r="A6" s="56">
        <v>24</v>
      </c>
      <c r="B6" s="56">
        <v>1.34</v>
      </c>
      <c r="C6" s="56">
        <v>24</v>
      </c>
      <c r="D6" s="56">
        <v>3.03</v>
      </c>
      <c r="E6" s="56">
        <v>24</v>
      </c>
      <c r="F6" s="56">
        <v>1.38</v>
      </c>
      <c r="H6" s="57">
        <v>24</v>
      </c>
      <c r="I6" s="58">
        <v>1.42171</v>
      </c>
      <c r="J6" s="58">
        <v>2.76729</v>
      </c>
      <c r="K6" s="58">
        <v>1.00665</v>
      </c>
    </row>
    <row r="7" spans="1:11" x14ac:dyDescent="0.3">
      <c r="A7" s="56">
        <v>32</v>
      </c>
      <c r="B7" s="56">
        <v>2.36</v>
      </c>
      <c r="C7" s="56">
        <v>32</v>
      </c>
      <c r="D7" s="56">
        <v>3.03</v>
      </c>
      <c r="E7" s="56">
        <v>32</v>
      </c>
      <c r="F7" s="56">
        <v>1.68</v>
      </c>
      <c r="H7" s="57">
        <v>36</v>
      </c>
      <c r="I7" s="58">
        <v>1.8706400000000001</v>
      </c>
      <c r="J7" s="58">
        <v>3.2924699999999998</v>
      </c>
      <c r="K7" s="58">
        <v>1.4764600000000001</v>
      </c>
    </row>
    <row r="8" spans="1:11" x14ac:dyDescent="0.3">
      <c r="A8" s="56">
        <v>40</v>
      </c>
      <c r="B8" s="56">
        <v>2.21</v>
      </c>
      <c r="C8" s="56">
        <v>40</v>
      </c>
      <c r="D8" s="56">
        <v>3.52</v>
      </c>
      <c r="E8" s="56">
        <v>40</v>
      </c>
      <c r="F8" s="56">
        <v>1.82</v>
      </c>
      <c r="H8" s="57">
        <v>48</v>
      </c>
      <c r="I8" s="58">
        <v>2.31481</v>
      </c>
      <c r="J8" s="58">
        <v>3.81867</v>
      </c>
      <c r="K8" s="58">
        <v>1.9472700000000001</v>
      </c>
    </row>
    <row r="9" spans="1:11" x14ac:dyDescent="0.3">
      <c r="A9" s="56">
        <v>48</v>
      </c>
      <c r="B9" s="56">
        <v>1.97</v>
      </c>
      <c r="C9" s="56">
        <v>48</v>
      </c>
      <c r="D9" s="56">
        <v>3.96</v>
      </c>
      <c r="E9" s="56">
        <v>48</v>
      </c>
      <c r="F9" s="56">
        <v>1.73</v>
      </c>
      <c r="H9" s="57">
        <v>60</v>
      </c>
      <c r="I9" s="58">
        <v>2.75414</v>
      </c>
      <c r="J9" s="58">
        <v>4.3458800000000002</v>
      </c>
      <c r="K9" s="58">
        <v>2.4190700000000001</v>
      </c>
    </row>
    <row r="10" spans="1:11" x14ac:dyDescent="0.3">
      <c r="A10" s="56">
        <v>56</v>
      </c>
      <c r="B10" s="56">
        <v>2.12</v>
      </c>
      <c r="C10" s="56">
        <v>56</v>
      </c>
      <c r="D10" s="56">
        <v>3.81</v>
      </c>
      <c r="E10" s="56">
        <v>56</v>
      </c>
      <c r="F10" s="56">
        <v>2.7</v>
      </c>
      <c r="H10" s="57">
        <v>72</v>
      </c>
      <c r="I10" s="58">
        <v>3.1885300000000001</v>
      </c>
      <c r="J10" s="58">
        <v>4.8741000000000003</v>
      </c>
      <c r="K10" s="58">
        <v>2.8918900000000001</v>
      </c>
    </row>
    <row r="11" spans="1:11" x14ac:dyDescent="0.3">
      <c r="A11" s="56">
        <v>64</v>
      </c>
      <c r="B11" s="56">
        <v>2.8</v>
      </c>
      <c r="C11" s="56">
        <v>64</v>
      </c>
      <c r="D11" s="56">
        <v>4.84</v>
      </c>
      <c r="E11" s="56">
        <v>64</v>
      </c>
      <c r="F11" s="56">
        <v>3.14</v>
      </c>
      <c r="H11" s="57">
        <v>84</v>
      </c>
      <c r="I11" s="58">
        <v>3.6178699999999999</v>
      </c>
      <c r="J11" s="58">
        <v>5.4033100000000003</v>
      </c>
      <c r="K11" s="58">
        <v>3.36571</v>
      </c>
    </row>
    <row r="12" spans="1:11" x14ac:dyDescent="0.3">
      <c r="A12" s="56">
        <v>72</v>
      </c>
      <c r="B12" s="56">
        <v>3</v>
      </c>
      <c r="C12" s="56">
        <v>72</v>
      </c>
      <c r="D12" s="56">
        <v>5.08</v>
      </c>
      <c r="E12" s="56">
        <v>72</v>
      </c>
      <c r="F12" s="56">
        <v>3.09</v>
      </c>
      <c r="H12" s="57">
        <v>96</v>
      </c>
      <c r="I12" s="58">
        <v>4.0420999999999996</v>
      </c>
      <c r="J12" s="58">
        <v>5.9335199999999997</v>
      </c>
      <c r="K12" s="58">
        <v>3.8405300000000002</v>
      </c>
    </row>
    <row r="13" spans="1:11" x14ac:dyDescent="0.3">
      <c r="A13" s="56">
        <v>80</v>
      </c>
      <c r="B13" s="56">
        <v>3.34</v>
      </c>
      <c r="C13" s="56">
        <v>80</v>
      </c>
      <c r="D13" s="56">
        <v>5.23</v>
      </c>
      <c r="E13" s="56">
        <v>80</v>
      </c>
      <c r="F13" s="56">
        <v>3.29</v>
      </c>
      <c r="H13" s="57">
        <v>108</v>
      </c>
      <c r="I13" s="58">
        <v>4.4611099999999997</v>
      </c>
      <c r="J13" s="58">
        <v>6.4646999999999997</v>
      </c>
      <c r="K13" s="58">
        <v>4.3163799999999997</v>
      </c>
    </row>
    <row r="14" spans="1:11" x14ac:dyDescent="0.3">
      <c r="A14" s="56">
        <v>88</v>
      </c>
      <c r="B14" s="56">
        <v>3.04</v>
      </c>
      <c r="C14" s="56">
        <v>88</v>
      </c>
      <c r="D14" s="56">
        <v>6.45</v>
      </c>
      <c r="E14" s="56">
        <v>88</v>
      </c>
      <c r="F14" s="56">
        <v>3.39</v>
      </c>
      <c r="H14" s="57">
        <v>120</v>
      </c>
      <c r="I14" s="58">
        <v>4.8748399999999998</v>
      </c>
      <c r="J14" s="58">
        <v>6.9968599999999999</v>
      </c>
      <c r="K14" s="58">
        <v>4.7932399999999999</v>
      </c>
    </row>
    <row r="15" spans="1:11" x14ac:dyDescent="0.3">
      <c r="A15" s="56">
        <v>96</v>
      </c>
      <c r="B15" s="56">
        <v>3.48</v>
      </c>
      <c r="C15" s="56">
        <v>96</v>
      </c>
      <c r="D15" s="56">
        <v>6.89</v>
      </c>
      <c r="E15" s="56">
        <v>96</v>
      </c>
      <c r="F15" s="56">
        <v>4.17</v>
      </c>
      <c r="H15" s="57">
        <v>132</v>
      </c>
      <c r="I15" s="58">
        <v>5.2831999999999999</v>
      </c>
      <c r="J15" s="58">
        <v>7.5299899999999997</v>
      </c>
      <c r="K15" s="58">
        <v>5.2711100000000002</v>
      </c>
    </row>
    <row r="16" spans="1:11" x14ac:dyDescent="0.3">
      <c r="A16" s="56">
        <v>104</v>
      </c>
      <c r="B16" s="56">
        <v>3.39</v>
      </c>
      <c r="C16" s="56">
        <v>104</v>
      </c>
      <c r="D16" s="56">
        <v>6.55</v>
      </c>
      <c r="E16" s="56">
        <v>104</v>
      </c>
      <c r="F16" s="56">
        <v>4.5599999999999996</v>
      </c>
      <c r="H16" s="57">
        <v>144</v>
      </c>
      <c r="I16" s="58">
        <v>5.6861199999999998</v>
      </c>
      <c r="J16" s="58">
        <v>8.0640699999999992</v>
      </c>
      <c r="K16" s="58">
        <v>5.7500099999999996</v>
      </c>
    </row>
    <row r="17" spans="1:15" x14ac:dyDescent="0.3">
      <c r="A17" s="56">
        <v>112</v>
      </c>
      <c r="B17" s="56">
        <v>4.26</v>
      </c>
      <c r="C17" s="56">
        <v>112</v>
      </c>
      <c r="D17" s="56">
        <v>7.72</v>
      </c>
      <c r="E17" s="56">
        <v>112</v>
      </c>
      <c r="F17" s="56">
        <v>4.75</v>
      </c>
      <c r="H17" s="57">
        <v>156</v>
      </c>
      <c r="I17" s="58">
        <v>6.0835299999999997</v>
      </c>
      <c r="J17" s="58">
        <v>8.5990900000000003</v>
      </c>
      <c r="K17" s="58">
        <v>6.22994</v>
      </c>
    </row>
    <row r="18" spans="1:15" x14ac:dyDescent="0.3">
      <c r="A18" s="56">
        <v>120</v>
      </c>
      <c r="B18" s="56">
        <v>4.75</v>
      </c>
      <c r="C18" s="56">
        <v>120</v>
      </c>
      <c r="D18" s="56">
        <v>7.28</v>
      </c>
      <c r="E18" s="56">
        <v>120</v>
      </c>
      <c r="F18" s="56">
        <v>5.24</v>
      </c>
      <c r="H18" s="57">
        <v>168</v>
      </c>
      <c r="I18" s="58">
        <v>6.4753600000000002</v>
      </c>
      <c r="J18" s="58">
        <v>9.1350499999999997</v>
      </c>
      <c r="K18" s="58">
        <v>6.71089</v>
      </c>
    </row>
    <row r="19" spans="1:15" x14ac:dyDescent="0.3">
      <c r="A19" s="56">
        <v>128</v>
      </c>
      <c r="B19" s="56">
        <v>4.26</v>
      </c>
      <c r="C19" s="56">
        <v>128</v>
      </c>
      <c r="D19" s="56">
        <v>8.4499999999999993</v>
      </c>
      <c r="E19" s="56">
        <v>128</v>
      </c>
      <c r="F19" s="56">
        <v>5.48</v>
      </c>
      <c r="H19" s="57">
        <v>180</v>
      </c>
      <c r="I19" s="58">
        <v>6.8615599999999999</v>
      </c>
      <c r="J19" s="58">
        <v>9.6719399999999993</v>
      </c>
      <c r="K19" s="58">
        <v>7.1928799999999997</v>
      </c>
    </row>
    <row r="20" spans="1:15" x14ac:dyDescent="0.3">
      <c r="A20" s="56">
        <v>136</v>
      </c>
      <c r="B20" s="56">
        <v>5.05</v>
      </c>
      <c r="C20" s="56">
        <v>136</v>
      </c>
      <c r="D20" s="56">
        <v>8.16</v>
      </c>
      <c r="E20" s="56">
        <v>136</v>
      </c>
      <c r="F20" s="56">
        <v>6.27</v>
      </c>
      <c r="H20" s="57">
        <v>192</v>
      </c>
      <c r="I20" s="58">
        <v>7.2420600000000004</v>
      </c>
      <c r="J20" s="58">
        <v>10.2097</v>
      </c>
      <c r="K20" s="58">
        <v>7.6759000000000004</v>
      </c>
    </row>
    <row r="21" spans="1:15" x14ac:dyDescent="0.3">
      <c r="A21" s="56">
        <v>144</v>
      </c>
      <c r="B21" s="56">
        <v>4.75</v>
      </c>
      <c r="C21" s="56">
        <v>144</v>
      </c>
      <c r="D21" s="56">
        <v>9.0399999999999991</v>
      </c>
      <c r="E21" s="56">
        <v>144</v>
      </c>
      <c r="F21" s="56">
        <v>7.14</v>
      </c>
      <c r="H21" s="57">
        <v>204</v>
      </c>
      <c r="I21" s="58">
        <v>7.6168199999999997</v>
      </c>
      <c r="J21" s="58">
        <v>10.7484</v>
      </c>
      <c r="K21" s="58">
        <v>8.1599599999999999</v>
      </c>
    </row>
    <row r="22" spans="1:15" x14ac:dyDescent="0.3">
      <c r="A22" s="56">
        <v>152</v>
      </c>
      <c r="B22" s="56">
        <v>5.24</v>
      </c>
      <c r="C22" s="56">
        <v>152</v>
      </c>
      <c r="D22" s="56">
        <v>9.77</v>
      </c>
      <c r="E22" s="56">
        <v>152</v>
      </c>
      <c r="F22" s="56">
        <v>6.7</v>
      </c>
      <c r="H22" s="57">
        <v>216</v>
      </c>
      <c r="I22" s="58">
        <v>7.9858000000000002</v>
      </c>
      <c r="J22" s="58">
        <v>11.288</v>
      </c>
      <c r="K22" s="58">
        <v>8.6450499999999995</v>
      </c>
    </row>
    <row r="23" spans="1:15" x14ac:dyDescent="0.3">
      <c r="A23" s="56">
        <v>160</v>
      </c>
      <c r="B23" s="56">
        <v>4.41</v>
      </c>
      <c r="C23" s="56">
        <v>160</v>
      </c>
      <c r="D23" s="56">
        <v>10.210000000000001</v>
      </c>
      <c r="E23" s="56">
        <v>160</v>
      </c>
      <c r="F23" s="56">
        <v>6.7</v>
      </c>
      <c r="H23" s="57">
        <v>228</v>
      </c>
      <c r="I23" s="58">
        <v>8.3489400000000007</v>
      </c>
      <c r="J23" s="58">
        <v>11.8285</v>
      </c>
      <c r="K23" s="58">
        <v>9.1311900000000001</v>
      </c>
      <c r="M23" s="54" t="s">
        <v>69</v>
      </c>
      <c r="N23" s="55" t="s">
        <v>70</v>
      </c>
      <c r="O23" s="55" t="s">
        <v>83</v>
      </c>
    </row>
    <row r="24" spans="1:15" x14ac:dyDescent="0.3">
      <c r="A24" s="56">
        <v>168</v>
      </c>
      <c r="B24" s="56">
        <v>5.73</v>
      </c>
      <c r="C24" s="56">
        <v>168</v>
      </c>
      <c r="D24" s="56">
        <v>10.89</v>
      </c>
      <c r="E24" s="56">
        <v>168</v>
      </c>
      <c r="F24" s="56">
        <v>7.63</v>
      </c>
      <c r="H24" s="57">
        <v>240</v>
      </c>
      <c r="I24" s="58">
        <v>8.7062100000000004</v>
      </c>
      <c r="J24" s="58">
        <v>12.3698</v>
      </c>
      <c r="K24" s="58">
        <v>9.6183700000000005</v>
      </c>
      <c r="M24" s="32">
        <v>23.493167398731117</v>
      </c>
      <c r="N24" s="34">
        <v>24.329521950312323</v>
      </c>
      <c r="O24" s="34">
        <v>9.262045321672888</v>
      </c>
    </row>
    <row r="25" spans="1:15" x14ac:dyDescent="0.3">
      <c r="A25" s="56">
        <v>176</v>
      </c>
      <c r="B25" s="56">
        <v>5.68</v>
      </c>
      <c r="C25" s="56">
        <v>176</v>
      </c>
      <c r="D25" s="56">
        <v>10.84</v>
      </c>
      <c r="E25" s="56">
        <v>176</v>
      </c>
      <c r="F25" s="56">
        <v>7.53</v>
      </c>
      <c r="H25" s="57">
        <v>252</v>
      </c>
      <c r="I25" s="58">
        <v>9.0575799999999997</v>
      </c>
      <c r="J25" s="58">
        <v>12.911899999999999</v>
      </c>
      <c r="K25" s="58">
        <v>10.1066</v>
      </c>
      <c r="M25" s="32">
        <v>25.122010736944798</v>
      </c>
      <c r="N25" s="34">
        <v>50.983057937669493</v>
      </c>
      <c r="O25" s="34">
        <v>13.601331241048909</v>
      </c>
    </row>
    <row r="26" spans="1:15" x14ac:dyDescent="0.3">
      <c r="A26" s="56">
        <v>184</v>
      </c>
      <c r="B26" s="56">
        <v>6.17</v>
      </c>
      <c r="C26" s="56">
        <v>184</v>
      </c>
      <c r="D26" s="56">
        <v>10.84</v>
      </c>
      <c r="E26" s="56">
        <v>184</v>
      </c>
      <c r="F26" s="56">
        <v>8.32</v>
      </c>
      <c r="H26" s="57">
        <v>264</v>
      </c>
      <c r="I26" s="58">
        <v>9.4030199999999997</v>
      </c>
      <c r="J26" s="58">
        <v>13.4549</v>
      </c>
      <c r="K26" s="58">
        <v>10.5959</v>
      </c>
      <c r="M26" s="32">
        <v>30.941922889214169</v>
      </c>
      <c r="N26" s="34">
        <v>100.94935973413263</v>
      </c>
      <c r="O26" s="34">
        <v>13.328565368570203</v>
      </c>
    </row>
    <row r="27" spans="1:15" x14ac:dyDescent="0.3">
      <c r="A27" s="56">
        <v>192</v>
      </c>
      <c r="B27" s="56">
        <v>6.56</v>
      </c>
      <c r="C27" s="56">
        <v>192</v>
      </c>
      <c r="D27" s="56">
        <v>12.01</v>
      </c>
      <c r="E27" s="56">
        <v>192</v>
      </c>
      <c r="F27" s="56">
        <v>8.07</v>
      </c>
      <c r="H27" s="57">
        <v>276</v>
      </c>
      <c r="I27" s="58">
        <v>9.7425099999999993</v>
      </c>
      <c r="J27" s="58">
        <v>13.998699999999999</v>
      </c>
      <c r="K27" s="58">
        <v>11.0862</v>
      </c>
      <c r="M27" s="32">
        <v>28.757930697901436</v>
      </c>
      <c r="N27" s="34">
        <v>71.027679007181106</v>
      </c>
      <c r="O27" s="34">
        <v>8.0440664993380739</v>
      </c>
    </row>
    <row r="28" spans="1:15" x14ac:dyDescent="0.3">
      <c r="A28" s="56">
        <v>200</v>
      </c>
      <c r="B28" s="56">
        <v>6.17</v>
      </c>
      <c r="C28" s="56">
        <v>200</v>
      </c>
      <c r="D28" s="56">
        <v>12.94</v>
      </c>
      <c r="E28" s="56">
        <v>200</v>
      </c>
      <c r="F28" s="56">
        <v>9.2899999999999991</v>
      </c>
      <c r="H28" s="57">
        <v>288</v>
      </c>
      <c r="I28" s="58">
        <v>10.076000000000001</v>
      </c>
      <c r="J28" s="58">
        <v>14.543200000000001</v>
      </c>
      <c r="K28" s="58">
        <v>11.5776</v>
      </c>
      <c r="M28" s="32">
        <v>32.625671059053353</v>
      </c>
      <c r="N28" s="34">
        <v>88.96616235562098</v>
      </c>
      <c r="O28" s="34">
        <v>9.3154216735847317</v>
      </c>
    </row>
    <row r="29" spans="1:15" x14ac:dyDescent="0.3">
      <c r="A29" s="56">
        <v>208</v>
      </c>
      <c r="B29" s="56">
        <v>6.31</v>
      </c>
      <c r="C29" s="56">
        <v>208</v>
      </c>
      <c r="D29" s="56">
        <v>11.33</v>
      </c>
      <c r="E29" s="56">
        <v>208</v>
      </c>
      <c r="F29" s="56">
        <v>9.19</v>
      </c>
      <c r="H29" s="57">
        <v>300</v>
      </c>
      <c r="I29" s="58">
        <v>10.403600000000001</v>
      </c>
      <c r="J29" s="58">
        <v>15.0886</v>
      </c>
      <c r="K29" s="58">
        <v>12.07</v>
      </c>
      <c r="M29" s="32">
        <v>36.981454367984192</v>
      </c>
      <c r="N29" s="34">
        <v>72.698064096306069</v>
      </c>
      <c r="O29" s="34">
        <v>8.7934781957431483</v>
      </c>
    </row>
    <row r="30" spans="1:15" x14ac:dyDescent="0.3">
      <c r="A30" s="56">
        <v>216</v>
      </c>
      <c r="B30" s="56">
        <v>7.29</v>
      </c>
      <c r="C30" s="56">
        <v>216</v>
      </c>
      <c r="D30" s="56">
        <v>12.94</v>
      </c>
      <c r="E30" s="56">
        <v>216</v>
      </c>
      <c r="F30" s="56">
        <v>10.02</v>
      </c>
      <c r="H30" s="57">
        <v>312</v>
      </c>
      <c r="I30" s="58">
        <v>10.725199999999999</v>
      </c>
      <c r="J30" s="58">
        <v>15.634600000000001</v>
      </c>
      <c r="K30" s="58">
        <v>12.563499999999999</v>
      </c>
      <c r="M30" s="32">
        <v>59.608345534406929</v>
      </c>
      <c r="N30" s="34">
        <v>54.033326361291714</v>
      </c>
      <c r="O30" s="34">
        <v>5.7598886968373701</v>
      </c>
    </row>
    <row r="31" spans="1:15" x14ac:dyDescent="0.3">
      <c r="A31" s="56">
        <v>224</v>
      </c>
      <c r="B31" s="56">
        <v>6.9</v>
      </c>
      <c r="C31" s="56">
        <v>224</v>
      </c>
      <c r="D31" s="56">
        <v>13.33</v>
      </c>
      <c r="E31" s="56">
        <v>224</v>
      </c>
      <c r="F31" s="56">
        <v>10.220000000000001</v>
      </c>
      <c r="H31" s="57">
        <v>324</v>
      </c>
      <c r="I31" s="58">
        <v>11.040699999999999</v>
      </c>
      <c r="J31" s="58">
        <v>16.1815</v>
      </c>
      <c r="K31" s="58">
        <v>13.0581</v>
      </c>
      <c r="M31" s="32">
        <v>70.284285017081615</v>
      </c>
      <c r="N31" s="34">
        <v>37.692602663318674</v>
      </c>
      <c r="O31" s="34">
        <v>6.6510787509539773</v>
      </c>
    </row>
    <row r="32" spans="1:15" x14ac:dyDescent="0.3">
      <c r="A32" s="56">
        <v>232</v>
      </c>
      <c r="B32" s="56">
        <v>7.24</v>
      </c>
      <c r="C32" s="56">
        <v>232</v>
      </c>
      <c r="D32" s="56">
        <v>13.23</v>
      </c>
      <c r="E32" s="56">
        <v>232</v>
      </c>
      <c r="F32" s="56">
        <v>10.76</v>
      </c>
      <c r="H32" s="57">
        <v>336</v>
      </c>
      <c r="I32" s="58">
        <v>11.350300000000001</v>
      </c>
      <c r="J32" s="58">
        <v>16.728999999999999</v>
      </c>
      <c r="K32" s="58">
        <v>13.553699999999999</v>
      </c>
      <c r="M32" s="32">
        <v>81.10663738408978</v>
      </c>
      <c r="N32" s="34">
        <v>40.742871086938962</v>
      </c>
      <c r="O32" s="34">
        <v>11.266778270915827</v>
      </c>
    </row>
    <row r="33" spans="1:15" x14ac:dyDescent="0.3">
      <c r="A33" s="56">
        <v>240</v>
      </c>
      <c r="B33" s="56">
        <v>7.58</v>
      </c>
      <c r="C33" s="56">
        <v>240</v>
      </c>
      <c r="D33" s="56">
        <v>14.65</v>
      </c>
      <c r="E33" s="56">
        <v>240</v>
      </c>
      <c r="F33" s="56">
        <v>10.119999999999999</v>
      </c>
      <c r="H33" s="57">
        <v>348</v>
      </c>
      <c r="I33" s="58">
        <v>11.6539</v>
      </c>
      <c r="J33" s="58">
        <v>17.277200000000001</v>
      </c>
      <c r="K33" s="58">
        <v>14.0503</v>
      </c>
      <c r="M33" s="32">
        <v>86.408003904343659</v>
      </c>
      <c r="N33" s="34">
        <v>32.463571079969121</v>
      </c>
      <c r="O33" s="34">
        <v>13.091729976795028</v>
      </c>
    </row>
    <row r="34" spans="1:15" x14ac:dyDescent="0.3">
      <c r="A34" s="56">
        <v>248</v>
      </c>
      <c r="B34" s="56">
        <v>7.83</v>
      </c>
      <c r="C34" s="56">
        <v>248</v>
      </c>
      <c r="D34" s="56">
        <v>14.7</v>
      </c>
      <c r="E34" s="56">
        <v>248</v>
      </c>
      <c r="F34" s="56">
        <v>10.46</v>
      </c>
      <c r="H34" s="57">
        <v>360</v>
      </c>
      <c r="I34" s="58">
        <v>11.951599999999999</v>
      </c>
      <c r="J34" s="58">
        <v>17.8261</v>
      </c>
      <c r="K34" s="58">
        <v>14.5481</v>
      </c>
      <c r="M34" s="32">
        <v>99.932894094680492</v>
      </c>
      <c r="N34" s="34">
        <v>38.927235120500349</v>
      </c>
      <c r="O34" s="34">
        <v>7.4459081193270302</v>
      </c>
    </row>
    <row r="35" spans="1:15" x14ac:dyDescent="0.3">
      <c r="A35" s="56">
        <v>256</v>
      </c>
      <c r="B35" s="56">
        <v>6.27</v>
      </c>
      <c r="C35" s="56">
        <v>256</v>
      </c>
      <c r="D35" s="56">
        <v>15.28</v>
      </c>
      <c r="E35" s="56">
        <v>256</v>
      </c>
      <c r="F35" s="56">
        <v>11.63</v>
      </c>
      <c r="H35" s="57">
        <v>372</v>
      </c>
      <c r="I35" s="58">
        <v>12.2433</v>
      </c>
      <c r="J35" s="58">
        <v>18.375599999999999</v>
      </c>
      <c r="K35" s="58">
        <v>15.046900000000001</v>
      </c>
      <c r="M35" s="32">
        <v>199.39604685212311</v>
      </c>
      <c r="N35" s="34">
        <v>18.01110878709606</v>
      </c>
      <c r="O35" s="34">
        <v>6.8519833795561924</v>
      </c>
    </row>
    <row r="36" spans="1:15" x14ac:dyDescent="0.3">
      <c r="A36" s="56">
        <v>264</v>
      </c>
      <c r="B36" s="56">
        <v>7.97</v>
      </c>
      <c r="C36" s="56">
        <v>264</v>
      </c>
      <c r="D36" s="56">
        <v>15.28</v>
      </c>
      <c r="E36" s="56">
        <v>264</v>
      </c>
      <c r="F36" s="56">
        <v>12.07</v>
      </c>
      <c r="H36" s="57">
        <v>384</v>
      </c>
      <c r="I36" s="58">
        <v>12.5291</v>
      </c>
      <c r="J36" s="58">
        <v>18.925699999999999</v>
      </c>
      <c r="K36" s="58">
        <v>15.5467</v>
      </c>
    </row>
    <row r="37" spans="1:15" x14ac:dyDescent="0.3">
      <c r="A37" s="56">
        <v>272</v>
      </c>
      <c r="B37" s="56">
        <v>8.07</v>
      </c>
      <c r="C37" s="56">
        <v>272</v>
      </c>
      <c r="D37" s="56">
        <v>16.16</v>
      </c>
      <c r="E37" s="56">
        <v>272</v>
      </c>
      <c r="F37" s="56">
        <v>12.32</v>
      </c>
      <c r="H37" s="57">
        <v>396</v>
      </c>
      <c r="I37" s="58">
        <v>12.808999999999999</v>
      </c>
      <c r="J37" s="58">
        <v>19.476400000000002</v>
      </c>
      <c r="K37" s="58">
        <v>16.047699999999999</v>
      </c>
    </row>
    <row r="38" spans="1:15" x14ac:dyDescent="0.3">
      <c r="A38" s="56">
        <v>280</v>
      </c>
      <c r="B38" s="56">
        <v>9.0500000000000007</v>
      </c>
      <c r="C38" s="56">
        <v>280</v>
      </c>
      <c r="D38" s="56">
        <v>16.260000000000002</v>
      </c>
      <c r="E38" s="56">
        <v>280</v>
      </c>
      <c r="F38" s="56">
        <v>12.17</v>
      </c>
      <c r="H38" s="57">
        <v>408</v>
      </c>
      <c r="I38" s="58">
        <v>13.0831</v>
      </c>
      <c r="J38" s="58">
        <v>20.0276</v>
      </c>
      <c r="K38" s="58">
        <v>16.549700000000001</v>
      </c>
    </row>
    <row r="39" spans="1:15" x14ac:dyDescent="0.3">
      <c r="A39" s="56">
        <v>288</v>
      </c>
      <c r="B39" s="56">
        <v>8.8000000000000007</v>
      </c>
      <c r="C39" s="56">
        <v>288</v>
      </c>
      <c r="D39" s="56">
        <v>16.7</v>
      </c>
      <c r="E39" s="56">
        <v>288</v>
      </c>
      <c r="F39" s="56">
        <v>13.2</v>
      </c>
      <c r="H39" s="57">
        <v>420</v>
      </c>
      <c r="I39" s="58">
        <v>13.3513</v>
      </c>
      <c r="J39" s="58">
        <v>20.5794</v>
      </c>
      <c r="K39" s="58">
        <v>17.052700000000002</v>
      </c>
    </row>
    <row r="40" spans="1:15" x14ac:dyDescent="0.3">
      <c r="A40" s="56">
        <v>296</v>
      </c>
      <c r="B40" s="56">
        <v>8.85</v>
      </c>
      <c r="C40" s="56">
        <v>296</v>
      </c>
      <c r="D40" s="56">
        <v>17.239999999999998</v>
      </c>
      <c r="E40" s="56">
        <v>296</v>
      </c>
      <c r="F40" s="56">
        <v>12.46</v>
      </c>
      <c r="H40" s="57">
        <v>432</v>
      </c>
      <c r="I40" s="58">
        <v>13.6137</v>
      </c>
      <c r="J40" s="58">
        <v>21.131699999999999</v>
      </c>
      <c r="K40" s="58">
        <v>17.556899999999999</v>
      </c>
    </row>
    <row r="41" spans="1:15" x14ac:dyDescent="0.3">
      <c r="A41" s="56">
        <v>304</v>
      </c>
      <c r="B41" s="56">
        <v>9.1</v>
      </c>
      <c r="C41" s="56">
        <v>304</v>
      </c>
      <c r="D41" s="56">
        <v>17.77</v>
      </c>
      <c r="E41" s="56">
        <v>304</v>
      </c>
      <c r="F41" s="56">
        <v>13.1</v>
      </c>
      <c r="H41" s="57">
        <v>444</v>
      </c>
      <c r="I41" s="58">
        <v>13.8704</v>
      </c>
      <c r="J41" s="58">
        <v>21.6844</v>
      </c>
      <c r="K41" s="58">
        <v>18.062100000000001</v>
      </c>
    </row>
    <row r="42" spans="1:15" x14ac:dyDescent="0.3">
      <c r="A42" s="56">
        <v>312</v>
      </c>
      <c r="B42" s="56">
        <v>8.56</v>
      </c>
      <c r="C42" s="56">
        <v>312</v>
      </c>
      <c r="D42" s="56">
        <v>18.309999999999999</v>
      </c>
      <c r="E42" s="56">
        <v>312</v>
      </c>
      <c r="F42" s="56">
        <v>14.12</v>
      </c>
      <c r="H42" s="57">
        <v>456</v>
      </c>
      <c r="I42" s="58">
        <v>14.1213</v>
      </c>
      <c r="J42" s="58">
        <v>22.2376</v>
      </c>
      <c r="K42" s="58">
        <v>18.568300000000001</v>
      </c>
    </row>
    <row r="43" spans="1:15" x14ac:dyDescent="0.3">
      <c r="A43" s="56">
        <v>320</v>
      </c>
      <c r="B43" s="56">
        <v>9.2899999999999991</v>
      </c>
      <c r="C43" s="56">
        <v>320</v>
      </c>
      <c r="D43" s="56">
        <v>17.670000000000002</v>
      </c>
      <c r="E43" s="56">
        <v>320</v>
      </c>
      <c r="F43" s="56">
        <v>14.42</v>
      </c>
      <c r="H43" s="57">
        <v>468</v>
      </c>
      <c r="I43" s="58">
        <v>14.3667</v>
      </c>
      <c r="J43" s="58">
        <v>22.7912</v>
      </c>
      <c r="K43" s="58">
        <v>19.075700000000001</v>
      </c>
    </row>
    <row r="44" spans="1:15" x14ac:dyDescent="0.3">
      <c r="A44" s="56">
        <v>328</v>
      </c>
      <c r="B44" s="56">
        <v>9.0500000000000007</v>
      </c>
      <c r="C44" s="56">
        <v>328</v>
      </c>
      <c r="D44" s="56">
        <v>19.14</v>
      </c>
      <c r="E44" s="56">
        <v>328</v>
      </c>
      <c r="F44" s="56">
        <v>13.93</v>
      </c>
      <c r="H44" s="57">
        <v>480</v>
      </c>
      <c r="I44" s="58">
        <v>14.606400000000001</v>
      </c>
      <c r="J44" s="58">
        <v>23.345099999999999</v>
      </c>
      <c r="K44" s="58">
        <v>19.584099999999999</v>
      </c>
    </row>
    <row r="45" spans="1:15" x14ac:dyDescent="0.3">
      <c r="A45" s="56">
        <v>336</v>
      </c>
      <c r="B45" s="56">
        <v>9.39</v>
      </c>
      <c r="C45" s="56">
        <v>336</v>
      </c>
      <c r="D45" s="56">
        <v>19.38</v>
      </c>
      <c r="E45" s="56">
        <v>336</v>
      </c>
      <c r="F45" s="56">
        <v>15.15</v>
      </c>
      <c r="H45" s="57">
        <v>492</v>
      </c>
      <c r="I45" s="58">
        <v>14.8406</v>
      </c>
      <c r="J45" s="58">
        <v>23.8994</v>
      </c>
      <c r="K45" s="58">
        <v>20.093499999999999</v>
      </c>
    </row>
    <row r="46" spans="1:15" x14ac:dyDescent="0.3">
      <c r="A46" s="56">
        <v>344</v>
      </c>
      <c r="B46" s="56">
        <v>9.83</v>
      </c>
      <c r="C46" s="56">
        <v>344</v>
      </c>
      <c r="D46" s="56">
        <v>18.850000000000001</v>
      </c>
      <c r="E46" s="56">
        <v>344</v>
      </c>
      <c r="F46" s="56">
        <v>15.25</v>
      </c>
      <c r="H46" s="57">
        <v>504</v>
      </c>
      <c r="I46" s="58">
        <v>15.0694</v>
      </c>
      <c r="J46" s="58">
        <v>24.453900000000001</v>
      </c>
      <c r="K46" s="58">
        <v>20.604099999999999</v>
      </c>
    </row>
    <row r="47" spans="1:15" x14ac:dyDescent="0.3">
      <c r="A47" s="56">
        <v>352</v>
      </c>
      <c r="B47" s="56">
        <v>10.9</v>
      </c>
      <c r="C47" s="56">
        <v>352</v>
      </c>
      <c r="D47" s="56">
        <v>20.260000000000002</v>
      </c>
      <c r="E47" s="56">
        <v>352</v>
      </c>
      <c r="F47" s="56">
        <v>14.81</v>
      </c>
      <c r="H47" s="57">
        <v>516</v>
      </c>
      <c r="I47" s="58">
        <v>15.2927</v>
      </c>
      <c r="J47" s="58">
        <v>25.008700000000001</v>
      </c>
      <c r="K47" s="58">
        <v>21.1157</v>
      </c>
    </row>
    <row r="48" spans="1:15" x14ac:dyDescent="0.3">
      <c r="A48" s="56">
        <v>360</v>
      </c>
      <c r="B48" s="56">
        <v>10.41</v>
      </c>
      <c r="C48" s="56">
        <v>360</v>
      </c>
      <c r="D48" s="56">
        <v>20.41</v>
      </c>
      <c r="E48" s="56">
        <v>360</v>
      </c>
      <c r="F48" s="56">
        <v>15.54</v>
      </c>
      <c r="H48" s="57">
        <v>528</v>
      </c>
      <c r="I48" s="58">
        <v>15.5106</v>
      </c>
      <c r="J48" s="58">
        <v>25.563700000000001</v>
      </c>
      <c r="K48" s="58">
        <v>21.628299999999999</v>
      </c>
    </row>
    <row r="49" spans="1:11" x14ac:dyDescent="0.3">
      <c r="A49" s="56">
        <v>368</v>
      </c>
      <c r="B49" s="56">
        <v>11.68</v>
      </c>
      <c r="C49" s="56">
        <v>368</v>
      </c>
      <c r="D49" s="56">
        <v>20.55</v>
      </c>
      <c r="E49" s="56">
        <v>368</v>
      </c>
      <c r="F49" s="56">
        <v>15.83</v>
      </c>
      <c r="H49" s="57">
        <v>540</v>
      </c>
      <c r="I49" s="58">
        <v>15.7233</v>
      </c>
      <c r="J49" s="58">
        <v>26.1188</v>
      </c>
      <c r="K49" s="58">
        <v>22.141999999999999</v>
      </c>
    </row>
    <row r="50" spans="1:11" x14ac:dyDescent="0.3">
      <c r="A50" s="56">
        <v>376</v>
      </c>
      <c r="B50" s="56">
        <v>9.73</v>
      </c>
      <c r="C50" s="56">
        <v>376</v>
      </c>
      <c r="D50" s="56">
        <v>21.43</v>
      </c>
      <c r="E50" s="56">
        <v>376</v>
      </c>
      <c r="F50" s="56">
        <v>15.68</v>
      </c>
      <c r="H50" s="57">
        <v>552</v>
      </c>
      <c r="I50" s="58">
        <v>15.9308</v>
      </c>
      <c r="J50" s="58">
        <v>26.674099999999999</v>
      </c>
      <c r="K50" s="58">
        <v>22.6568</v>
      </c>
    </row>
    <row r="51" spans="1:11" x14ac:dyDescent="0.3">
      <c r="A51" s="56">
        <v>384</v>
      </c>
      <c r="B51" s="56">
        <v>10.51</v>
      </c>
      <c r="C51" s="56">
        <v>384</v>
      </c>
      <c r="D51" s="56">
        <v>21.87</v>
      </c>
      <c r="E51" s="56">
        <v>384</v>
      </c>
      <c r="F51" s="56">
        <v>16.95</v>
      </c>
      <c r="H51" s="57">
        <v>564</v>
      </c>
      <c r="I51" s="58">
        <v>16.133199999999999</v>
      </c>
      <c r="J51" s="58">
        <v>27.229399999999998</v>
      </c>
      <c r="K51" s="58">
        <v>23.172699999999999</v>
      </c>
    </row>
    <row r="52" spans="1:11" x14ac:dyDescent="0.3">
      <c r="A52" s="56">
        <v>392</v>
      </c>
      <c r="B52" s="56">
        <v>11.59</v>
      </c>
      <c r="C52" s="56">
        <v>392</v>
      </c>
      <c r="D52" s="56">
        <v>21.53</v>
      </c>
      <c r="E52" s="56">
        <v>392</v>
      </c>
      <c r="F52" s="56">
        <v>16.61</v>
      </c>
      <c r="H52" s="57">
        <v>576</v>
      </c>
      <c r="I52" s="58">
        <v>16.330500000000001</v>
      </c>
      <c r="J52" s="58">
        <v>27.784700000000001</v>
      </c>
      <c r="K52" s="58">
        <v>23.689599999999999</v>
      </c>
    </row>
    <row r="53" spans="1:11" x14ac:dyDescent="0.3">
      <c r="A53" s="56">
        <v>400</v>
      </c>
      <c r="B53" s="56">
        <v>11.59</v>
      </c>
      <c r="C53" s="56">
        <v>400</v>
      </c>
      <c r="D53" s="56">
        <v>21.43</v>
      </c>
      <c r="E53" s="56">
        <v>400</v>
      </c>
      <c r="F53" s="56">
        <v>16.899999999999999</v>
      </c>
      <c r="H53" s="57">
        <v>588</v>
      </c>
      <c r="I53" s="58">
        <v>16.5228</v>
      </c>
      <c r="J53" s="58">
        <v>28.34</v>
      </c>
      <c r="K53" s="58">
        <v>24.2075</v>
      </c>
    </row>
    <row r="54" spans="1:11" x14ac:dyDescent="0.3">
      <c r="A54" s="56">
        <v>408</v>
      </c>
      <c r="B54" s="56">
        <v>11.83</v>
      </c>
      <c r="C54" s="56">
        <v>408</v>
      </c>
      <c r="D54" s="56">
        <v>22.41</v>
      </c>
      <c r="E54" s="56">
        <v>408</v>
      </c>
      <c r="F54" s="56">
        <v>17.78</v>
      </c>
      <c r="H54" s="57">
        <v>600</v>
      </c>
      <c r="I54" s="58">
        <v>16.7103</v>
      </c>
      <c r="J54" s="58">
        <v>28.895299999999999</v>
      </c>
      <c r="K54" s="58">
        <v>24.726500000000001</v>
      </c>
    </row>
    <row r="55" spans="1:11" x14ac:dyDescent="0.3">
      <c r="A55" s="56">
        <v>416</v>
      </c>
      <c r="B55" s="56">
        <v>11.49</v>
      </c>
      <c r="C55" s="56">
        <v>416</v>
      </c>
      <c r="D55" s="56">
        <v>23.78</v>
      </c>
      <c r="E55" s="56">
        <v>416</v>
      </c>
      <c r="F55" s="56">
        <v>17.489999999999998</v>
      </c>
    </row>
    <row r="56" spans="1:11" x14ac:dyDescent="0.3">
      <c r="A56" s="56">
        <v>424</v>
      </c>
      <c r="B56" s="56">
        <v>11.78</v>
      </c>
      <c r="C56" s="56">
        <v>424</v>
      </c>
      <c r="D56" s="56">
        <v>24.02</v>
      </c>
      <c r="E56" s="56">
        <v>424</v>
      </c>
      <c r="F56" s="56">
        <v>17.3</v>
      </c>
    </row>
    <row r="57" spans="1:11" x14ac:dyDescent="0.3">
      <c r="A57" s="56">
        <v>432</v>
      </c>
      <c r="B57" s="56">
        <v>12.17</v>
      </c>
      <c r="C57" s="56">
        <v>432</v>
      </c>
      <c r="D57" s="56">
        <v>23.48</v>
      </c>
      <c r="E57" s="56">
        <v>432</v>
      </c>
      <c r="F57" s="56">
        <v>17.78</v>
      </c>
    </row>
    <row r="58" spans="1:11" x14ac:dyDescent="0.3">
      <c r="A58" s="56">
        <v>440</v>
      </c>
      <c r="B58" s="56">
        <v>12.17</v>
      </c>
      <c r="C58" s="56">
        <v>440</v>
      </c>
      <c r="D58" s="56">
        <v>23.97</v>
      </c>
      <c r="E58" s="56">
        <v>440</v>
      </c>
      <c r="F58" s="56">
        <v>18.170000000000002</v>
      </c>
    </row>
    <row r="59" spans="1:11" x14ac:dyDescent="0.3">
      <c r="A59" s="56">
        <v>448</v>
      </c>
      <c r="B59" s="56">
        <v>11.73</v>
      </c>
      <c r="C59" s="56">
        <v>448</v>
      </c>
      <c r="D59" s="56">
        <v>23.29</v>
      </c>
      <c r="E59" s="56">
        <v>448</v>
      </c>
      <c r="F59" s="56">
        <v>18.52</v>
      </c>
    </row>
    <row r="60" spans="1:11" x14ac:dyDescent="0.3">
      <c r="A60" s="56">
        <v>456</v>
      </c>
      <c r="B60" s="56">
        <v>12.81</v>
      </c>
      <c r="C60" s="56">
        <v>456</v>
      </c>
      <c r="D60" s="56">
        <v>24.21</v>
      </c>
      <c r="E60" s="56">
        <v>456</v>
      </c>
      <c r="F60" s="56">
        <v>18.809999999999999</v>
      </c>
    </row>
    <row r="61" spans="1:11" x14ac:dyDescent="0.3">
      <c r="A61" s="56">
        <v>464</v>
      </c>
      <c r="B61" s="56">
        <v>12.37</v>
      </c>
      <c r="C61" s="56">
        <v>464</v>
      </c>
      <c r="D61" s="56">
        <v>24.41</v>
      </c>
      <c r="E61" s="56">
        <v>464</v>
      </c>
      <c r="F61" s="56">
        <v>19.100000000000001</v>
      </c>
    </row>
    <row r="62" spans="1:11" x14ac:dyDescent="0.3">
      <c r="A62" s="56">
        <v>472</v>
      </c>
      <c r="B62" s="56">
        <v>12.76</v>
      </c>
      <c r="C62" s="56">
        <v>472</v>
      </c>
      <c r="D62" s="56">
        <v>25.48</v>
      </c>
      <c r="E62" s="56">
        <v>472</v>
      </c>
      <c r="F62" s="56">
        <v>19.3</v>
      </c>
    </row>
    <row r="63" spans="1:11" x14ac:dyDescent="0.3">
      <c r="A63" s="56">
        <v>480</v>
      </c>
      <c r="B63" s="56">
        <v>12.42</v>
      </c>
      <c r="C63" s="56">
        <v>480</v>
      </c>
      <c r="D63" s="56">
        <v>25.63</v>
      </c>
      <c r="E63" s="56">
        <v>480</v>
      </c>
      <c r="F63" s="56">
        <v>19.690000000000001</v>
      </c>
    </row>
    <row r="64" spans="1:11" x14ac:dyDescent="0.3">
      <c r="A64" s="56">
        <v>488</v>
      </c>
      <c r="B64" s="56">
        <v>13.2</v>
      </c>
      <c r="C64" s="56">
        <v>488</v>
      </c>
      <c r="D64" s="56">
        <v>25.68</v>
      </c>
      <c r="E64" s="56">
        <v>488</v>
      </c>
      <c r="F64" s="56">
        <v>20.27</v>
      </c>
    </row>
    <row r="65" spans="1:6" x14ac:dyDescent="0.3">
      <c r="A65" s="56">
        <v>496</v>
      </c>
      <c r="B65" s="56">
        <v>13</v>
      </c>
      <c r="C65" s="56">
        <v>496</v>
      </c>
      <c r="D65" s="56">
        <v>26.36</v>
      </c>
      <c r="E65" s="56">
        <v>496</v>
      </c>
      <c r="F65" s="56">
        <v>20.079999999999998</v>
      </c>
    </row>
    <row r="66" spans="1:6" x14ac:dyDescent="0.3">
      <c r="A66" s="56">
        <v>504</v>
      </c>
      <c r="B66" s="56">
        <v>12.85</v>
      </c>
      <c r="C66" s="56">
        <v>504</v>
      </c>
      <c r="D66" s="56">
        <v>26.7</v>
      </c>
      <c r="E66" s="56">
        <v>504</v>
      </c>
      <c r="F66" s="56">
        <v>20.81</v>
      </c>
    </row>
    <row r="67" spans="1:6" x14ac:dyDescent="0.3">
      <c r="A67" s="56">
        <v>512</v>
      </c>
      <c r="B67" s="56">
        <v>14.27</v>
      </c>
      <c r="C67" s="56">
        <v>512</v>
      </c>
      <c r="D67" s="56">
        <v>26.75</v>
      </c>
      <c r="E67" s="56">
        <v>512</v>
      </c>
      <c r="F67" s="56">
        <v>20.37</v>
      </c>
    </row>
    <row r="68" spans="1:6" x14ac:dyDescent="0.3">
      <c r="A68" s="56">
        <v>520</v>
      </c>
      <c r="B68" s="56">
        <v>14.61</v>
      </c>
      <c r="C68" s="56">
        <v>520</v>
      </c>
      <c r="D68" s="56">
        <v>27.78</v>
      </c>
      <c r="E68" s="56">
        <v>520</v>
      </c>
      <c r="F68" s="56">
        <v>21.25</v>
      </c>
    </row>
    <row r="69" spans="1:6" x14ac:dyDescent="0.3">
      <c r="A69" s="56">
        <v>528</v>
      </c>
      <c r="B69" s="56">
        <v>13.88</v>
      </c>
      <c r="C69" s="56">
        <v>528</v>
      </c>
      <c r="D69" s="56">
        <v>27.97</v>
      </c>
      <c r="E69" s="56">
        <v>528</v>
      </c>
      <c r="F69" s="56">
        <v>21.15</v>
      </c>
    </row>
    <row r="70" spans="1:6" x14ac:dyDescent="0.3">
      <c r="A70" s="56">
        <v>536</v>
      </c>
      <c r="B70" s="56">
        <v>14.03</v>
      </c>
      <c r="C70" s="56">
        <v>536</v>
      </c>
      <c r="D70" s="56">
        <v>28.41</v>
      </c>
      <c r="E70" s="56">
        <v>536</v>
      </c>
      <c r="F70" s="56">
        <v>22.32</v>
      </c>
    </row>
    <row r="71" spans="1:6" x14ac:dyDescent="0.3">
      <c r="A71" s="56">
        <v>544</v>
      </c>
      <c r="B71" s="56">
        <v>14.12</v>
      </c>
      <c r="C71" s="56">
        <v>544</v>
      </c>
      <c r="D71" s="56">
        <v>28.31</v>
      </c>
      <c r="E71" s="56">
        <v>544</v>
      </c>
      <c r="F71" s="56">
        <v>21.69</v>
      </c>
    </row>
    <row r="72" spans="1:6" x14ac:dyDescent="0.3">
      <c r="A72" s="56">
        <v>552</v>
      </c>
      <c r="B72" s="56">
        <v>13.59</v>
      </c>
      <c r="C72" s="56">
        <v>552</v>
      </c>
      <c r="D72" s="56">
        <v>27.68</v>
      </c>
      <c r="E72" s="56">
        <v>552</v>
      </c>
      <c r="F72" s="56">
        <v>23.01</v>
      </c>
    </row>
    <row r="73" spans="1:6" x14ac:dyDescent="0.3">
      <c r="A73" s="56">
        <v>560</v>
      </c>
      <c r="B73" s="56">
        <v>14.9</v>
      </c>
      <c r="C73" s="56">
        <v>560</v>
      </c>
      <c r="D73" s="56">
        <v>29.29</v>
      </c>
      <c r="E73" s="56">
        <v>560</v>
      </c>
      <c r="F73" s="56">
        <v>22.13</v>
      </c>
    </row>
    <row r="74" spans="1:6" x14ac:dyDescent="0.3">
      <c r="A74" s="56">
        <v>568</v>
      </c>
      <c r="B74" s="56">
        <v>13.78</v>
      </c>
      <c r="C74" s="56">
        <v>568</v>
      </c>
      <c r="D74" s="56">
        <v>29.68</v>
      </c>
      <c r="E74" s="56">
        <v>568</v>
      </c>
      <c r="F74" s="56">
        <v>23.3</v>
      </c>
    </row>
    <row r="75" spans="1:6" x14ac:dyDescent="0.3">
      <c r="A75" s="56">
        <v>576</v>
      </c>
      <c r="B75" s="56">
        <v>14.32</v>
      </c>
      <c r="C75" s="56">
        <v>576</v>
      </c>
      <c r="D75" s="56">
        <v>29.83</v>
      </c>
      <c r="E75" s="56">
        <v>576</v>
      </c>
      <c r="F75" s="56">
        <v>23.25</v>
      </c>
    </row>
    <row r="76" spans="1:6" x14ac:dyDescent="0.3">
      <c r="A76" s="56">
        <v>584</v>
      </c>
      <c r="B76" s="56">
        <v>14.66</v>
      </c>
      <c r="C76" s="56">
        <v>584</v>
      </c>
      <c r="D76" s="56">
        <v>30.32</v>
      </c>
      <c r="E76" s="56">
        <v>584</v>
      </c>
      <c r="F76" s="56">
        <v>23.01</v>
      </c>
    </row>
    <row r="77" spans="1:6" x14ac:dyDescent="0.3">
      <c r="A77" s="56">
        <v>592</v>
      </c>
      <c r="B77" s="56">
        <v>14.76</v>
      </c>
      <c r="C77" s="56">
        <v>592</v>
      </c>
      <c r="D77" s="56">
        <v>29.88</v>
      </c>
      <c r="E77" s="56">
        <v>592</v>
      </c>
      <c r="F77" s="56">
        <v>23.15</v>
      </c>
    </row>
    <row r="78" spans="1:6" x14ac:dyDescent="0.3">
      <c r="A78" s="56">
        <v>600</v>
      </c>
      <c r="B78" s="56">
        <v>14.32</v>
      </c>
      <c r="C78" s="56">
        <v>600</v>
      </c>
      <c r="D78" s="56">
        <v>31.24</v>
      </c>
      <c r="E78" s="56">
        <v>600</v>
      </c>
      <c r="F78" s="56">
        <v>23.59</v>
      </c>
    </row>
  </sheetData>
  <mergeCells count="2">
    <mergeCell ref="A1:F1"/>
    <mergeCell ref="H1:K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86"/>
  <sheetViews>
    <sheetView tabSelected="1" topLeftCell="E1" workbookViewId="0">
      <selection activeCell="H79" sqref="H79"/>
    </sheetView>
  </sheetViews>
  <sheetFormatPr defaultRowHeight="14.4" x14ac:dyDescent="0.3"/>
  <cols>
    <col min="1" max="1" width="37.6640625" style="9" bestFit="1" customWidth="1"/>
    <col min="2" max="2" width="18.44140625" style="9" bestFit="1" customWidth="1"/>
    <col min="3" max="3" width="23" style="9" bestFit="1" customWidth="1"/>
    <col min="4" max="4" width="15.21875" style="9" bestFit="1" customWidth="1"/>
    <col min="5" max="5" width="11.109375" style="9" bestFit="1" customWidth="1"/>
    <col min="6" max="6" width="14.88671875" style="9" bestFit="1" customWidth="1"/>
    <col min="7" max="7" width="23" style="9" bestFit="1" customWidth="1"/>
    <col min="8" max="8" width="31.21875" style="9" bestFit="1" customWidth="1"/>
    <col min="9" max="9" width="30.6640625" style="9" bestFit="1" customWidth="1"/>
    <col min="10" max="10" width="27.33203125" style="9" bestFit="1" customWidth="1"/>
    <col min="11" max="11" width="11.44140625" style="9" bestFit="1" customWidth="1"/>
    <col min="12" max="12" width="6.5546875" style="9" bestFit="1" customWidth="1"/>
    <col min="13" max="13" width="9.5546875" style="9" bestFit="1" customWidth="1"/>
    <col min="14" max="18" width="10.5546875" style="9" bestFit="1" customWidth="1"/>
    <col min="19" max="22" width="8.5546875" style="9" bestFit="1" customWidth="1"/>
    <col min="23" max="16384" width="8.88671875" style="9"/>
  </cols>
  <sheetData>
    <row r="1" spans="1:15" x14ac:dyDescent="0.3">
      <c r="A1" s="55" t="s">
        <v>84</v>
      </c>
      <c r="B1" s="54" t="s">
        <v>85</v>
      </c>
      <c r="C1" s="54" t="s">
        <v>86</v>
      </c>
      <c r="D1" s="54" t="s">
        <v>87</v>
      </c>
      <c r="E1" s="54" t="s">
        <v>88</v>
      </c>
      <c r="F1" s="54" t="s">
        <v>89</v>
      </c>
      <c r="G1" s="54" t="s">
        <v>89</v>
      </c>
      <c r="H1" s="54" t="s">
        <v>90</v>
      </c>
      <c r="I1" s="61" t="s">
        <v>91</v>
      </c>
      <c r="J1" s="62" t="s">
        <v>92</v>
      </c>
      <c r="K1" s="54"/>
      <c r="L1" s="1"/>
      <c r="M1" s="1"/>
    </row>
    <row r="2" spans="1:15" x14ac:dyDescent="0.3">
      <c r="A2" s="63" t="s">
        <v>93</v>
      </c>
      <c r="B2" s="64">
        <f>8.31446261815324/1000</f>
        <v>8.3144626181532403E-3</v>
      </c>
      <c r="C2" s="63">
        <f>273.15 + 37</f>
        <v>310.14999999999998</v>
      </c>
      <c r="D2" s="63">
        <f>25-1.7</f>
        <v>23.3</v>
      </c>
      <c r="E2" s="64">
        <f>EXP(-1*D2/(B2*C2))</f>
        <v>1.1911115781510145E-4</v>
      </c>
      <c r="F2" s="63">
        <v>2000</v>
      </c>
      <c r="G2" s="65">
        <f>F2</f>
        <v>2000</v>
      </c>
      <c r="H2" s="66">
        <v>3</v>
      </c>
      <c r="I2" s="63">
        <v>88</v>
      </c>
      <c r="J2" s="67">
        <f>D2+B2*C2*LN((H2*I2)/(F2*G2))</f>
        <v>-1.5224887610503401</v>
      </c>
      <c r="K2" s="65"/>
      <c r="L2" s="1"/>
      <c r="M2" s="1"/>
    </row>
    <row r="3" spans="1:15" x14ac:dyDescent="0.3">
      <c r="A3" s="68"/>
      <c r="B3" s="68"/>
      <c r="C3" s="68"/>
      <c r="D3" s="68"/>
      <c r="E3" s="68"/>
      <c r="F3" s="68"/>
      <c r="G3" s="68"/>
      <c r="H3" s="68"/>
      <c r="I3" s="68"/>
      <c r="J3" s="68"/>
      <c r="K3" s="68"/>
    </row>
    <row r="4" spans="1:15" x14ac:dyDescent="0.3">
      <c r="A4" s="55" t="s">
        <v>84</v>
      </c>
      <c r="B4" s="54" t="s">
        <v>85</v>
      </c>
      <c r="C4" s="54" t="s">
        <v>86</v>
      </c>
      <c r="D4" s="54" t="s">
        <v>87</v>
      </c>
      <c r="E4" s="54" t="s">
        <v>88</v>
      </c>
      <c r="F4" s="54" t="str">
        <f>H1</f>
        <v>AcAcCoA (uM)</v>
      </c>
      <c r="G4" s="69" t="s">
        <v>94</v>
      </c>
      <c r="H4" s="54" t="s">
        <v>95</v>
      </c>
      <c r="I4" s="54" t="s">
        <v>96</v>
      </c>
      <c r="J4" s="62" t="s">
        <v>92</v>
      </c>
      <c r="K4" s="54"/>
    </row>
    <row r="5" spans="1:15" x14ac:dyDescent="0.3">
      <c r="A5" s="63" t="s">
        <v>97</v>
      </c>
      <c r="B5" s="64">
        <f t="shared" ref="B5:B26" si="0">8.31446261815324/1000</f>
        <v>8.3144626181532403E-3</v>
      </c>
      <c r="C5" s="63">
        <f>273.15 + 37</f>
        <v>310.14999999999998</v>
      </c>
      <c r="D5" s="63">
        <f>-14.3-7.1</f>
        <v>-21.4</v>
      </c>
      <c r="E5" s="65">
        <f>EXP(-1*(D5)/((B5)*C5))</f>
        <v>4018.4710452062286</v>
      </c>
      <c r="F5" s="70">
        <f>H2</f>
        <v>3</v>
      </c>
      <c r="G5" s="71">
        <v>33.212121212121197</v>
      </c>
      <c r="H5" s="63">
        <v>15</v>
      </c>
      <c r="I5" s="65">
        <v>103.787878787879</v>
      </c>
      <c r="J5" s="67">
        <f>D5+B5*C5*LN((H5*I5)/(F5*G5))</f>
        <v>-14.311399205832124</v>
      </c>
      <c r="K5" s="65"/>
      <c r="L5" s="55"/>
      <c r="M5" s="55"/>
      <c r="N5" s="1"/>
      <c r="O5" s="1"/>
    </row>
    <row r="6" spans="1:15" x14ac:dyDescent="0.3">
      <c r="A6" s="63" t="s">
        <v>97</v>
      </c>
      <c r="B6" s="64">
        <f t="shared" si="0"/>
        <v>8.3144626181532403E-3</v>
      </c>
      <c r="C6" s="63">
        <f t="shared" ref="C6:C14" si="1">273.15 + 37</f>
        <v>310.14999999999998</v>
      </c>
      <c r="D6" s="63">
        <f t="shared" ref="D6:D14" si="2">-14.3-7.1</f>
        <v>-21.4</v>
      </c>
      <c r="E6" s="65">
        <f t="shared" ref="E6:E14" si="3">EXP(-1*(D6)/((B6)*C6))</f>
        <v>4018.4710452062286</v>
      </c>
      <c r="F6" s="70">
        <f>F5</f>
        <v>3</v>
      </c>
      <c r="G6" s="71">
        <v>44.494563117513898</v>
      </c>
      <c r="H6" s="63">
        <f>H5</f>
        <v>15</v>
      </c>
      <c r="I6" s="65">
        <v>92.505436882486094</v>
      </c>
      <c r="J6" s="67">
        <f t="shared" ref="J6:J14" si="4">D6+B6*C6*LN((H6*I6)/(F6*G6))</f>
        <v>-15.362319253691325</v>
      </c>
      <c r="K6" s="65"/>
      <c r="L6" s="34"/>
      <c r="N6" s="1"/>
      <c r="O6" s="1"/>
    </row>
    <row r="7" spans="1:15" x14ac:dyDescent="0.3">
      <c r="A7" s="63" t="s">
        <v>97</v>
      </c>
      <c r="B7" s="64">
        <f t="shared" si="0"/>
        <v>8.3144626181532403E-3</v>
      </c>
      <c r="C7" s="63">
        <f t="shared" si="1"/>
        <v>310.14999999999998</v>
      </c>
      <c r="D7" s="63">
        <f t="shared" si="2"/>
        <v>-21.4</v>
      </c>
      <c r="E7" s="65">
        <f t="shared" si="3"/>
        <v>4018.4710452062286</v>
      </c>
      <c r="F7" s="70">
        <f t="shared" ref="F7:F14" si="5">F6</f>
        <v>3</v>
      </c>
      <c r="G7" s="71">
        <v>55.7770050229067</v>
      </c>
      <c r="H7" s="63">
        <f t="shared" ref="H7:H14" si="6">H6</f>
        <v>15</v>
      </c>
      <c r="I7" s="65">
        <v>81.222994977093293</v>
      </c>
      <c r="J7" s="67">
        <f t="shared" si="4"/>
        <v>-16.280511623630751</v>
      </c>
      <c r="K7" s="65"/>
      <c r="L7" s="34"/>
      <c r="N7" s="1"/>
      <c r="O7" s="1"/>
    </row>
    <row r="8" spans="1:15" x14ac:dyDescent="0.3">
      <c r="A8" s="63" t="s">
        <v>97</v>
      </c>
      <c r="B8" s="64">
        <f t="shared" si="0"/>
        <v>8.3144626181532403E-3</v>
      </c>
      <c r="C8" s="63">
        <f t="shared" si="1"/>
        <v>310.14999999999998</v>
      </c>
      <c r="D8" s="63">
        <f t="shared" si="2"/>
        <v>-21.4</v>
      </c>
      <c r="E8" s="65">
        <f t="shared" si="3"/>
        <v>4018.4710452062286</v>
      </c>
      <c r="F8" s="70">
        <f t="shared" si="5"/>
        <v>3</v>
      </c>
      <c r="G8" s="71">
        <v>67.059446928299394</v>
      </c>
      <c r="H8" s="63">
        <f t="shared" si="6"/>
        <v>15</v>
      </c>
      <c r="I8" s="65">
        <v>69.940553071700606</v>
      </c>
      <c r="J8" s="67">
        <f t="shared" si="4"/>
        <v>-17.14121598030615</v>
      </c>
      <c r="K8" s="65"/>
      <c r="L8" s="34"/>
      <c r="N8" s="1"/>
      <c r="O8" s="1"/>
    </row>
    <row r="9" spans="1:15" x14ac:dyDescent="0.3">
      <c r="A9" s="63" t="s">
        <v>97</v>
      </c>
      <c r="B9" s="64">
        <f t="shared" si="0"/>
        <v>8.3144626181532403E-3</v>
      </c>
      <c r="C9" s="63">
        <f t="shared" si="1"/>
        <v>310.14999999999998</v>
      </c>
      <c r="D9" s="63">
        <f t="shared" si="2"/>
        <v>-21.4</v>
      </c>
      <c r="E9" s="65">
        <f t="shared" si="3"/>
        <v>4018.4710452062286</v>
      </c>
      <c r="F9" s="70">
        <f t="shared" si="5"/>
        <v>3</v>
      </c>
      <c r="G9" s="71">
        <v>78.341888833692096</v>
      </c>
      <c r="H9" s="63">
        <f t="shared" si="6"/>
        <v>15</v>
      </c>
      <c r="I9" s="65">
        <v>58.658111166307897</v>
      </c>
      <c r="J9" s="67">
        <f t="shared" si="4"/>
        <v>-17.995865886556505</v>
      </c>
      <c r="K9" s="65"/>
      <c r="L9" s="34"/>
      <c r="N9" s="1"/>
      <c r="O9" s="1"/>
    </row>
    <row r="10" spans="1:15" x14ac:dyDescent="0.3">
      <c r="A10" s="63" t="s">
        <v>97</v>
      </c>
      <c r="B10" s="64">
        <f t="shared" si="0"/>
        <v>8.3144626181532403E-3</v>
      </c>
      <c r="C10" s="63">
        <f t="shared" si="1"/>
        <v>310.14999999999998</v>
      </c>
      <c r="D10" s="63">
        <f t="shared" si="2"/>
        <v>-21.4</v>
      </c>
      <c r="E10" s="65">
        <f t="shared" si="3"/>
        <v>4018.4710452062286</v>
      </c>
      <c r="F10" s="70">
        <f t="shared" si="5"/>
        <v>3</v>
      </c>
      <c r="G10" s="71">
        <v>89.624330739084797</v>
      </c>
      <c r="H10" s="63">
        <f t="shared" si="6"/>
        <v>15</v>
      </c>
      <c r="I10" s="65">
        <v>47.375669260915203</v>
      </c>
      <c r="J10" s="67">
        <f t="shared" si="4"/>
        <v>-18.893680506168451</v>
      </c>
      <c r="K10" s="65"/>
      <c r="L10" s="34"/>
      <c r="N10" s="1"/>
      <c r="O10" s="1"/>
    </row>
    <row r="11" spans="1:15" x14ac:dyDescent="0.3">
      <c r="A11" s="63" t="s">
        <v>97</v>
      </c>
      <c r="B11" s="64">
        <f t="shared" si="0"/>
        <v>8.3144626181532403E-3</v>
      </c>
      <c r="C11" s="63">
        <f t="shared" si="1"/>
        <v>310.14999999999998</v>
      </c>
      <c r="D11" s="63">
        <f t="shared" si="2"/>
        <v>-21.4</v>
      </c>
      <c r="E11" s="65">
        <f t="shared" si="3"/>
        <v>4018.4710452062286</v>
      </c>
      <c r="F11" s="70">
        <f t="shared" si="5"/>
        <v>3</v>
      </c>
      <c r="G11" s="71">
        <v>100.906772644478</v>
      </c>
      <c r="H11" s="63">
        <f t="shared" si="6"/>
        <v>15</v>
      </c>
      <c r="I11" s="65">
        <v>36.093227355522401</v>
      </c>
      <c r="J11" s="67">
        <f t="shared" si="4"/>
        <v>-19.900865021288325</v>
      </c>
      <c r="K11" s="68"/>
      <c r="L11" s="34"/>
      <c r="N11" s="1"/>
      <c r="O11" s="1"/>
    </row>
    <row r="12" spans="1:15" x14ac:dyDescent="0.3">
      <c r="A12" s="63" t="s">
        <v>97</v>
      </c>
      <c r="B12" s="64">
        <f t="shared" si="0"/>
        <v>8.3144626181532403E-3</v>
      </c>
      <c r="C12" s="63">
        <f t="shared" si="1"/>
        <v>310.14999999999998</v>
      </c>
      <c r="D12" s="63">
        <f t="shared" si="2"/>
        <v>-21.4</v>
      </c>
      <c r="E12" s="65">
        <f t="shared" si="3"/>
        <v>4018.4710452062286</v>
      </c>
      <c r="F12" s="70">
        <f t="shared" si="5"/>
        <v>3</v>
      </c>
      <c r="G12" s="71">
        <v>112.18921454987</v>
      </c>
      <c r="H12" s="63">
        <f t="shared" si="6"/>
        <v>15</v>
      </c>
      <c r="I12" s="65">
        <v>24.8107854501297</v>
      </c>
      <c r="J12" s="67">
        <f t="shared" si="4"/>
        <v>-21.140761486556777</v>
      </c>
      <c r="K12" s="54"/>
      <c r="L12" s="34"/>
      <c r="N12" s="1"/>
      <c r="O12" s="1"/>
    </row>
    <row r="13" spans="1:15" x14ac:dyDescent="0.3">
      <c r="A13" s="63" t="s">
        <v>97</v>
      </c>
      <c r="B13" s="64">
        <f t="shared" si="0"/>
        <v>8.3144626181532403E-3</v>
      </c>
      <c r="C13" s="63">
        <f t="shared" si="1"/>
        <v>310.14999999999998</v>
      </c>
      <c r="D13" s="63">
        <f t="shared" si="2"/>
        <v>-21.4</v>
      </c>
      <c r="E13" s="65">
        <f t="shared" si="3"/>
        <v>4018.4710452062286</v>
      </c>
      <c r="F13" s="70">
        <f t="shared" si="5"/>
        <v>3</v>
      </c>
      <c r="G13" s="71">
        <v>123.471656455263</v>
      </c>
      <c r="H13" s="63">
        <f t="shared" si="6"/>
        <v>15</v>
      </c>
      <c r="I13" s="65">
        <v>13.528343544737</v>
      </c>
      <c r="J13" s="67">
        <f t="shared" si="4"/>
        <v>-22.951845788581295</v>
      </c>
      <c r="K13" s="65"/>
      <c r="L13" s="34"/>
      <c r="N13" s="1"/>
      <c r="O13" s="1"/>
    </row>
    <row r="14" spans="1:15" x14ac:dyDescent="0.3">
      <c r="A14" s="63" t="s">
        <v>97</v>
      </c>
      <c r="B14" s="64">
        <f t="shared" si="0"/>
        <v>8.3144626181532403E-3</v>
      </c>
      <c r="C14" s="63">
        <f t="shared" si="1"/>
        <v>310.14999999999998</v>
      </c>
      <c r="D14" s="63">
        <f t="shared" si="2"/>
        <v>-21.4</v>
      </c>
      <c r="E14" s="65">
        <f t="shared" si="3"/>
        <v>4018.4710452062286</v>
      </c>
      <c r="F14" s="70">
        <f t="shared" si="5"/>
        <v>3</v>
      </c>
      <c r="G14" s="71">
        <v>134.754098360656</v>
      </c>
      <c r="H14" s="63">
        <f t="shared" si="6"/>
        <v>15</v>
      </c>
      <c r="I14" s="65">
        <v>2.2459016393442601</v>
      </c>
      <c r="J14" s="67">
        <f t="shared" si="4"/>
        <v>-27.807904768788841</v>
      </c>
      <c r="K14" s="68"/>
      <c r="L14" s="34"/>
      <c r="N14" s="1"/>
      <c r="O14" s="1"/>
    </row>
    <row r="15" spans="1:15" x14ac:dyDescent="0.3">
      <c r="A15" s="63"/>
      <c r="B15" s="64"/>
      <c r="C15" s="63"/>
      <c r="D15" s="63"/>
      <c r="E15" s="72"/>
      <c r="F15" s="63"/>
      <c r="G15" s="65"/>
      <c r="H15" s="63"/>
      <c r="I15" s="63"/>
      <c r="J15" s="65"/>
      <c r="K15" s="65"/>
      <c r="L15" s="34"/>
      <c r="N15" s="1"/>
      <c r="O15" s="1"/>
    </row>
    <row r="16" spans="1:15" x14ac:dyDescent="0.3">
      <c r="A16" s="55" t="s">
        <v>84</v>
      </c>
      <c r="B16" s="54" t="s">
        <v>85</v>
      </c>
      <c r="C16" s="54" t="s">
        <v>86</v>
      </c>
      <c r="D16" s="54" t="s">
        <v>87</v>
      </c>
      <c r="E16" s="54" t="s">
        <v>88</v>
      </c>
      <c r="F16" s="54" t="str">
        <f>H1</f>
        <v>AcAcCoA (uM)</v>
      </c>
      <c r="G16" s="69" t="s">
        <v>98</v>
      </c>
      <c r="H16" s="54" t="s">
        <v>95</v>
      </c>
      <c r="I16" s="54" t="s">
        <v>99</v>
      </c>
      <c r="J16" s="62" t="s">
        <v>92</v>
      </c>
      <c r="L16" s="34"/>
      <c r="N16" s="1"/>
      <c r="O16" s="1"/>
    </row>
    <row r="17" spans="1:22" x14ac:dyDescent="0.3">
      <c r="A17" s="63" t="s">
        <v>100</v>
      </c>
      <c r="B17" s="64">
        <f t="shared" si="0"/>
        <v>8.3144626181532403E-3</v>
      </c>
      <c r="C17" s="63">
        <f>273.15 + 37</f>
        <v>310.14999999999998</v>
      </c>
      <c r="D17" s="63">
        <f>D5</f>
        <v>-21.4</v>
      </c>
      <c r="E17" s="65">
        <f>EXP(-1*(D17)/((B17)*C17))</f>
        <v>4018.4710452062286</v>
      </c>
      <c r="F17" s="70">
        <f t="shared" ref="F17:F26" si="7">F5</f>
        <v>3</v>
      </c>
      <c r="G17" s="65">
        <v>77.184466019417499</v>
      </c>
      <c r="H17" s="63">
        <f>H5</f>
        <v>15</v>
      </c>
      <c r="I17" s="65">
        <v>2572.8155339805799</v>
      </c>
      <c r="J17" s="67">
        <f>D17+B17*C17*LN((H17*I17)/(F17*G17))</f>
        <v>-8.2072251530158109</v>
      </c>
      <c r="L17" s="34"/>
      <c r="N17" s="1"/>
      <c r="O17" s="1"/>
    </row>
    <row r="18" spans="1:22" x14ac:dyDescent="0.3">
      <c r="A18" s="63" t="s">
        <v>100</v>
      </c>
      <c r="B18" s="64">
        <f t="shared" si="0"/>
        <v>8.3144626181532403E-3</v>
      </c>
      <c r="C18" s="63">
        <f t="shared" ref="C18:C26" si="8">273.15 + 37</f>
        <v>310.14999999999998</v>
      </c>
      <c r="D18" s="63">
        <f t="shared" ref="D18:D26" si="9">D6</f>
        <v>-21.4</v>
      </c>
      <c r="E18" s="65">
        <f t="shared" ref="E18:E26" si="10">EXP(-1*(D18)/((B18)*C18))</f>
        <v>4018.4710452062286</v>
      </c>
      <c r="F18" s="70">
        <f t="shared" si="7"/>
        <v>3</v>
      </c>
      <c r="G18" s="71">
        <v>190.86312509068401</v>
      </c>
      <c r="H18" s="63">
        <f t="shared" ref="H18:H26" si="11">H6</f>
        <v>15</v>
      </c>
      <c r="I18" s="65">
        <v>2459.1368749093199</v>
      </c>
      <c r="J18" s="67">
        <f t="shared" ref="J18:J26" si="12">D18+B18*C18*LN((H18*I18)/(F18*G18))</f>
        <v>-10.658434263810481</v>
      </c>
      <c r="L18" s="34"/>
    </row>
    <row r="19" spans="1:22" x14ac:dyDescent="0.3">
      <c r="A19" s="63" t="s">
        <v>100</v>
      </c>
      <c r="B19" s="64">
        <f t="shared" si="0"/>
        <v>8.3144626181532403E-3</v>
      </c>
      <c r="C19" s="63">
        <f t="shared" si="8"/>
        <v>310.14999999999998</v>
      </c>
      <c r="D19" s="63">
        <f t="shared" si="9"/>
        <v>-21.4</v>
      </c>
      <c r="E19" s="65">
        <f t="shared" si="10"/>
        <v>4018.4710452062286</v>
      </c>
      <c r="F19" s="70">
        <f t="shared" si="7"/>
        <v>3</v>
      </c>
      <c r="G19" s="71">
        <v>304.541784161951</v>
      </c>
      <c r="H19" s="63">
        <f t="shared" si="11"/>
        <v>15</v>
      </c>
      <c r="I19" s="65">
        <v>2345.4582158380499</v>
      </c>
      <c r="J19" s="67">
        <f t="shared" si="12"/>
        <v>-11.985401035407005</v>
      </c>
    </row>
    <row r="20" spans="1:22" x14ac:dyDescent="0.3">
      <c r="A20" s="63" t="s">
        <v>100</v>
      </c>
      <c r="B20" s="64">
        <f t="shared" si="0"/>
        <v>8.3144626181532403E-3</v>
      </c>
      <c r="C20" s="63">
        <f t="shared" si="8"/>
        <v>310.14999999999998</v>
      </c>
      <c r="D20" s="63">
        <f t="shared" si="9"/>
        <v>-21.4</v>
      </c>
      <c r="E20" s="65">
        <f t="shared" si="10"/>
        <v>4018.4710452062286</v>
      </c>
      <c r="F20" s="70">
        <f t="shared" si="7"/>
        <v>3</v>
      </c>
      <c r="G20" s="71">
        <v>418.22044323321802</v>
      </c>
      <c r="H20" s="63">
        <f t="shared" si="11"/>
        <v>15</v>
      </c>
      <c r="I20" s="65">
        <v>2231.7795567667799</v>
      </c>
      <c r="J20" s="67">
        <f t="shared" si="12"/>
        <v>-12.931490556386814</v>
      </c>
    </row>
    <row r="21" spans="1:22" x14ac:dyDescent="0.3">
      <c r="A21" s="63" t="s">
        <v>100</v>
      </c>
      <c r="B21" s="64">
        <f t="shared" si="0"/>
        <v>8.3144626181532403E-3</v>
      </c>
      <c r="C21" s="63">
        <f t="shared" si="8"/>
        <v>310.14999999999998</v>
      </c>
      <c r="D21" s="63">
        <f t="shared" si="9"/>
        <v>-21.4</v>
      </c>
      <c r="E21" s="65">
        <f t="shared" si="10"/>
        <v>4018.4710452062286</v>
      </c>
      <c r="F21" s="70">
        <f t="shared" si="7"/>
        <v>3</v>
      </c>
      <c r="G21" s="71">
        <v>531.89910230448504</v>
      </c>
      <c r="H21" s="63">
        <f t="shared" si="11"/>
        <v>15</v>
      </c>
      <c r="I21" s="65">
        <v>2118.10089769552</v>
      </c>
      <c r="J21" s="67">
        <f t="shared" si="12"/>
        <v>-13.686348266292622</v>
      </c>
    </row>
    <row r="22" spans="1:22" x14ac:dyDescent="0.3">
      <c r="A22" s="63" t="s">
        <v>100</v>
      </c>
      <c r="B22" s="64">
        <f t="shared" si="0"/>
        <v>8.3144626181532403E-3</v>
      </c>
      <c r="C22" s="63">
        <f t="shared" si="8"/>
        <v>310.14999999999998</v>
      </c>
      <c r="D22" s="63">
        <f t="shared" si="9"/>
        <v>-21.4</v>
      </c>
      <c r="E22" s="65">
        <f t="shared" si="10"/>
        <v>4018.4710452062286</v>
      </c>
      <c r="F22" s="70">
        <f t="shared" si="7"/>
        <v>3</v>
      </c>
      <c r="G22" s="71">
        <v>645.57776137575195</v>
      </c>
      <c r="H22" s="63">
        <f t="shared" si="11"/>
        <v>15</v>
      </c>
      <c r="I22" s="65">
        <v>2004.42223862425</v>
      </c>
      <c r="J22" s="67">
        <f t="shared" si="12"/>
        <v>-14.328080537358346</v>
      </c>
    </row>
    <row r="23" spans="1:22" x14ac:dyDescent="0.3">
      <c r="A23" s="63" t="s">
        <v>100</v>
      </c>
      <c r="B23" s="64">
        <f t="shared" si="0"/>
        <v>8.3144626181532403E-3</v>
      </c>
      <c r="C23" s="63">
        <f t="shared" si="8"/>
        <v>310.14999999999998</v>
      </c>
      <c r="D23" s="63">
        <f t="shared" si="9"/>
        <v>-21.4</v>
      </c>
      <c r="E23" s="65">
        <f t="shared" si="10"/>
        <v>4018.4710452062286</v>
      </c>
      <c r="F23" s="70">
        <f t="shared" si="7"/>
        <v>3</v>
      </c>
      <c r="G23" s="71">
        <v>759.25642044701794</v>
      </c>
      <c r="H23" s="63">
        <f t="shared" si="11"/>
        <v>15</v>
      </c>
      <c r="I23" s="65">
        <v>1890.74357955298</v>
      </c>
      <c r="J23" s="67">
        <f t="shared" si="12"/>
        <v>-14.896895817963179</v>
      </c>
    </row>
    <row r="24" spans="1:22" x14ac:dyDescent="0.3">
      <c r="A24" s="63" t="s">
        <v>100</v>
      </c>
      <c r="B24" s="64">
        <f t="shared" si="0"/>
        <v>8.3144626181532403E-3</v>
      </c>
      <c r="C24" s="63">
        <f t="shared" si="8"/>
        <v>310.14999999999998</v>
      </c>
      <c r="D24" s="63">
        <f t="shared" si="9"/>
        <v>-21.4</v>
      </c>
      <c r="E24" s="65">
        <f t="shared" si="10"/>
        <v>4018.4710452062286</v>
      </c>
      <c r="F24" s="70">
        <f t="shared" si="7"/>
        <v>3</v>
      </c>
      <c r="G24" s="71">
        <v>872.93507951828497</v>
      </c>
      <c r="H24" s="63">
        <f t="shared" si="11"/>
        <v>15</v>
      </c>
      <c r="I24" s="65">
        <v>1777.06492048171</v>
      </c>
      <c r="J24" s="67">
        <f t="shared" si="12"/>
        <v>-15.41658410625082</v>
      </c>
    </row>
    <row r="25" spans="1:22" x14ac:dyDescent="0.3">
      <c r="A25" s="63" t="s">
        <v>100</v>
      </c>
      <c r="B25" s="64">
        <f t="shared" si="0"/>
        <v>8.3144626181532403E-3</v>
      </c>
      <c r="C25" s="63">
        <f t="shared" si="8"/>
        <v>310.14999999999998</v>
      </c>
      <c r="D25" s="63">
        <f t="shared" si="9"/>
        <v>-21.4</v>
      </c>
      <c r="E25" s="65">
        <f t="shared" si="10"/>
        <v>4018.4710452062286</v>
      </c>
      <c r="F25" s="70">
        <f t="shared" si="7"/>
        <v>3</v>
      </c>
      <c r="G25" s="71">
        <v>986.61373858955199</v>
      </c>
      <c r="H25" s="63">
        <f t="shared" si="11"/>
        <v>15</v>
      </c>
      <c r="I25" s="65">
        <v>1663.3862614104501</v>
      </c>
      <c r="J25" s="67">
        <f t="shared" si="12"/>
        <v>-15.90273946132691</v>
      </c>
    </row>
    <row r="26" spans="1:22" x14ac:dyDescent="0.3">
      <c r="A26" s="63" t="s">
        <v>100</v>
      </c>
      <c r="B26" s="64">
        <f t="shared" si="0"/>
        <v>8.3144626181532403E-3</v>
      </c>
      <c r="C26" s="63">
        <f t="shared" si="8"/>
        <v>310.14999999999998</v>
      </c>
      <c r="D26" s="63">
        <f t="shared" si="9"/>
        <v>-21.4</v>
      </c>
      <c r="E26" s="65">
        <f t="shared" si="10"/>
        <v>4018.4710452062286</v>
      </c>
      <c r="F26" s="70">
        <f t="shared" si="7"/>
        <v>3</v>
      </c>
      <c r="G26" s="71">
        <v>1100.2923976608199</v>
      </c>
      <c r="H26" s="63">
        <f t="shared" si="11"/>
        <v>15</v>
      </c>
      <c r="I26" s="65">
        <v>1549.7076023391801</v>
      </c>
      <c r="J26" s="67">
        <f t="shared" si="12"/>
        <v>-16.366503003568717</v>
      </c>
    </row>
    <row r="29" spans="1:22" x14ac:dyDescent="0.3">
      <c r="A29" s="33"/>
      <c r="B29" s="33"/>
      <c r="D29" s="55" t="s">
        <v>68</v>
      </c>
      <c r="E29" s="1" t="s">
        <v>94</v>
      </c>
      <c r="F29" s="73" t="s">
        <v>101</v>
      </c>
      <c r="G29" s="1" t="s">
        <v>102</v>
      </c>
      <c r="H29" s="9" t="s">
        <v>103</v>
      </c>
      <c r="I29" s="1" t="s">
        <v>104</v>
      </c>
      <c r="J29" s="1" t="s">
        <v>105</v>
      </c>
      <c r="L29" s="74"/>
      <c r="M29" s="75">
        <f>J30</f>
        <v>16.268036745945839</v>
      </c>
      <c r="N29" s="75">
        <f>J31</f>
        <v>19.110005132357788</v>
      </c>
      <c r="O29" s="75">
        <f>J32</f>
        <v>21.323506515069429</v>
      </c>
      <c r="P29" s="75">
        <f>J33</f>
        <v>23.096252638476248</v>
      </c>
      <c r="Q29" s="75">
        <f>J34</f>
        <v>24.547969173586132</v>
      </c>
      <c r="R29" s="75">
        <f>J35</f>
        <v>25.758619457701041</v>
      </c>
      <c r="S29" s="75">
        <f>J36</f>
        <v>26.783645961719358</v>
      </c>
      <c r="T29" s="75">
        <f>J37</f>
        <v>27.662700224926482</v>
      </c>
      <c r="U29" s="75">
        <f>J38</f>
        <v>28.424891058933824</v>
      </c>
      <c r="V29" s="75">
        <f>J39</f>
        <v>29.092070088311143</v>
      </c>
    </row>
    <row r="30" spans="1:22" x14ac:dyDescent="0.3">
      <c r="A30" s="12" t="s">
        <v>106</v>
      </c>
      <c r="B30" s="10" t="s">
        <v>107</v>
      </c>
      <c r="C30" s="10" t="s">
        <v>108</v>
      </c>
      <c r="D30" s="1" t="s">
        <v>109</v>
      </c>
      <c r="E30" s="71">
        <f t="shared" ref="E30:E39" si="13">G5</f>
        <v>33.212121212121197</v>
      </c>
      <c r="F30" s="76">
        <f>G5/I5</f>
        <v>0.31999999999999923</v>
      </c>
      <c r="G30" s="32">
        <f t="shared" ref="G30:G39" si="14">($D$31*$C$31*$H$2*E30)/($C$39*$C$33+$C$35*E30+$C$33*$H$2*(1+$H$2/$C$37)+$H$2*E30)</f>
        <v>2386.2192484007592</v>
      </c>
      <c r="H30" s="76">
        <f>(G30*3600)/(1000*$A$35)</f>
        <v>16.331538582210516</v>
      </c>
      <c r="I30" s="28">
        <f>H30*EXP(J5/($B$2*$C$2))</f>
        <v>6.3501836264679215E-2</v>
      </c>
      <c r="J30" s="34">
        <f>H30-I30</f>
        <v>16.268036745945839</v>
      </c>
      <c r="L30" s="77">
        <f t="shared" ref="L30:L39" si="15">J42</f>
        <v>0.64524815613968378</v>
      </c>
      <c r="M30" s="78">
        <f>M$29/$L30</f>
        <v>25.212062353300428</v>
      </c>
      <c r="N30" s="78">
        <f t="shared" ref="N30:V39" si="16">N$29/$L30</f>
        <v>29.616520327135721</v>
      </c>
      <c r="O30" s="78">
        <f t="shared" si="16"/>
        <v>33.046985585578803</v>
      </c>
      <c r="P30" s="78">
        <f t="shared" si="16"/>
        <v>35.794372163190424</v>
      </c>
      <c r="Q30" s="78">
        <f t="shared" si="16"/>
        <v>38.044229867232616</v>
      </c>
      <c r="R30" s="78">
        <f t="shared" si="16"/>
        <v>39.920485184811277</v>
      </c>
      <c r="S30" s="78">
        <f t="shared" si="16"/>
        <v>41.509062376803158</v>
      </c>
      <c r="T30" s="78">
        <f t="shared" si="16"/>
        <v>42.871413055131676</v>
      </c>
      <c r="U30" s="78">
        <f t="shared" si="16"/>
        <v>44.052649803745247</v>
      </c>
      <c r="V30" s="78">
        <f t="shared" si="16"/>
        <v>45.08663808101339</v>
      </c>
    </row>
    <row r="31" spans="1:22" x14ac:dyDescent="0.3">
      <c r="A31" s="79">
        <v>0.68</v>
      </c>
      <c r="B31" s="3">
        <v>3.3</v>
      </c>
      <c r="C31" s="10">
        <v>71</v>
      </c>
      <c r="D31" s="76">
        <f>($A$31*$A$33*$A$35*1000/60)*($B$31*$C$39*$C$33+$C$35*$B$35+$C$33*$B$33*(1+$B$33/$C$37)+$B$33*$B$35)/($C$31*$B$33*$B$35)</f>
        <v>134.04004024144871</v>
      </c>
      <c r="E31" s="71">
        <f t="shared" si="13"/>
        <v>44.494563117513898</v>
      </c>
      <c r="F31" s="76">
        <f t="shared" ref="F31:F39" si="17">G6/I6</f>
        <v>0.48099403253494588</v>
      </c>
      <c r="G31" s="32">
        <f t="shared" si="14"/>
        <v>2799.425748143492</v>
      </c>
      <c r="H31" s="76">
        <f t="shared" ref="H31:H39" si="18">(G31*3600)/(1000*$A$35)</f>
        <v>19.159567858016295</v>
      </c>
      <c r="I31" s="28">
        <f t="shared" ref="I31:I39" si="19">H31*EXP(J6/($B$2*$C$2))</f>
        <v>4.9562725658507535E-2</v>
      </c>
      <c r="J31" s="34">
        <f t="shared" ref="J31:J36" si="20">H31-I31</f>
        <v>19.110005132357788</v>
      </c>
      <c r="L31" s="77">
        <f t="shared" si="15"/>
        <v>1.4535557151289287</v>
      </c>
      <c r="M31" s="78">
        <f t="shared" ref="M31:M39" si="21">M$29/$L31</f>
        <v>11.191890738431642</v>
      </c>
      <c r="N31" s="78">
        <f t="shared" si="16"/>
        <v>13.147074400696606</v>
      </c>
      <c r="O31" s="78">
        <f t="shared" si="16"/>
        <v>14.669892796767037</v>
      </c>
      <c r="P31" s="78">
        <f t="shared" si="16"/>
        <v>15.889485623485466</v>
      </c>
      <c r="Q31" s="78">
        <f t="shared" si="16"/>
        <v>16.888220326256125</v>
      </c>
      <c r="R31" s="78">
        <f t="shared" si="16"/>
        <v>17.721109132315771</v>
      </c>
      <c r="S31" s="78">
        <f t="shared" si="16"/>
        <v>18.426294694416775</v>
      </c>
      <c r="T31" s="78">
        <f t="shared" si="16"/>
        <v>19.031056007696844</v>
      </c>
      <c r="U31" s="78">
        <f t="shared" si="16"/>
        <v>19.555419006702863</v>
      </c>
      <c r="V31" s="78">
        <f t="shared" si="16"/>
        <v>20.014416912619488</v>
      </c>
    </row>
    <row r="32" spans="1:22" x14ac:dyDescent="0.3">
      <c r="A32" s="12" t="s">
        <v>110</v>
      </c>
      <c r="B32" s="14" t="s">
        <v>111</v>
      </c>
      <c r="C32" s="10" t="s">
        <v>112</v>
      </c>
      <c r="E32" s="71">
        <f t="shared" si="13"/>
        <v>55.7770050229067</v>
      </c>
      <c r="F32" s="76">
        <f t="shared" si="17"/>
        <v>0.68671445861651703</v>
      </c>
      <c r="G32" s="32">
        <f t="shared" si="14"/>
        <v>3121.2566182189762</v>
      </c>
      <c r="H32" s="76">
        <f t="shared" si="18"/>
        <v>21.362212596175503</v>
      </c>
      <c r="I32" s="28">
        <f t="shared" si="19"/>
        <v>3.8706081106072633E-2</v>
      </c>
      <c r="J32" s="34">
        <f t="shared" si="20"/>
        <v>21.323506515069429</v>
      </c>
      <c r="L32" s="77">
        <f t="shared" si="15"/>
        <v>2.0982960250521261</v>
      </c>
      <c r="M32" s="78">
        <f t="shared" si="21"/>
        <v>7.7529750577217564</v>
      </c>
      <c r="N32" s="78">
        <f t="shared" si="16"/>
        <v>9.1073923336832578</v>
      </c>
      <c r="O32" s="78">
        <f t="shared" si="16"/>
        <v>10.162296578024403</v>
      </c>
      <c r="P32" s="78">
        <f t="shared" si="16"/>
        <v>11.007146924325173</v>
      </c>
      <c r="Q32" s="78">
        <f t="shared" si="16"/>
        <v>11.699001895109776</v>
      </c>
      <c r="R32" s="78">
        <f t="shared" si="16"/>
        <v>12.275970192080568</v>
      </c>
      <c r="S32" s="78">
        <f t="shared" si="16"/>
        <v>12.764474431606473</v>
      </c>
      <c r="T32" s="78">
        <f t="shared" si="16"/>
        <v>13.183411632416966</v>
      </c>
      <c r="U32" s="78">
        <f t="shared" si="16"/>
        <v>13.546654389829333</v>
      </c>
      <c r="V32" s="78">
        <f t="shared" si="16"/>
        <v>13.864616689434197</v>
      </c>
    </row>
    <row r="33" spans="1:22" x14ac:dyDescent="0.3">
      <c r="A33" s="12">
        <v>0.8</v>
      </c>
      <c r="B33" s="14">
        <v>32</v>
      </c>
      <c r="C33" s="10">
        <v>44</v>
      </c>
      <c r="E33" s="71">
        <f t="shared" si="13"/>
        <v>67.059446928299394</v>
      </c>
      <c r="F33" s="76">
        <f t="shared" si="17"/>
        <v>0.95880635744404819</v>
      </c>
      <c r="G33" s="32">
        <f t="shared" si="14"/>
        <v>3379.0041090382679</v>
      </c>
      <c r="H33" s="76">
        <f t="shared" si="18"/>
        <v>23.126263864140235</v>
      </c>
      <c r="I33" s="28">
        <f t="shared" si="19"/>
        <v>3.0011225663986903E-2</v>
      </c>
      <c r="J33" s="34">
        <f t="shared" si="20"/>
        <v>23.096252638476248</v>
      </c>
      <c r="L33" s="77">
        <f t="shared" si="15"/>
        <v>2.6245558907147593</v>
      </c>
      <c r="M33" s="78">
        <f t="shared" si="21"/>
        <v>6.1983960042533051</v>
      </c>
      <c r="N33" s="78">
        <f t="shared" si="16"/>
        <v>7.2812338270127137</v>
      </c>
      <c r="O33" s="78">
        <f t="shared" si="16"/>
        <v>8.1246151360344196</v>
      </c>
      <c r="P33" s="78">
        <f t="shared" si="16"/>
        <v>8.8000612675793786</v>
      </c>
      <c r="Q33" s="78">
        <f t="shared" si="16"/>
        <v>9.3531897188521498</v>
      </c>
      <c r="R33" s="78">
        <f t="shared" si="16"/>
        <v>9.8144678681946687</v>
      </c>
      <c r="S33" s="78">
        <f t="shared" si="16"/>
        <v>10.205020230841884</v>
      </c>
      <c r="T33" s="78">
        <f t="shared" si="16"/>
        <v>10.539954711116078</v>
      </c>
      <c r="U33" s="78">
        <f t="shared" si="16"/>
        <v>10.830362256523607</v>
      </c>
      <c r="V33" s="78">
        <f t="shared" si="16"/>
        <v>11.084568704074481</v>
      </c>
    </row>
    <row r="34" spans="1:22" x14ac:dyDescent="0.3">
      <c r="A34" s="12" t="s">
        <v>113</v>
      </c>
      <c r="B34" s="14" t="s">
        <v>114</v>
      </c>
      <c r="C34" s="10" t="s">
        <v>115</v>
      </c>
      <c r="E34" s="71">
        <f t="shared" si="13"/>
        <v>78.341888833692096</v>
      </c>
      <c r="F34" s="76">
        <f t="shared" si="17"/>
        <v>1.3355678741781611</v>
      </c>
      <c r="G34" s="32">
        <f t="shared" si="14"/>
        <v>3590.0756716071742</v>
      </c>
      <c r="H34" s="76">
        <f t="shared" si="18"/>
        <v>24.570860109858987</v>
      </c>
      <c r="I34" s="28">
        <f t="shared" si="19"/>
        <v>2.2890936272853754E-2</v>
      </c>
      <c r="J34" s="34">
        <f t="shared" si="20"/>
        <v>24.547969173586132</v>
      </c>
      <c r="L34" s="77">
        <f t="shared" si="15"/>
        <v>3.0622458317257295</v>
      </c>
      <c r="M34" s="78">
        <f t="shared" si="21"/>
        <v>5.3124528989163426</v>
      </c>
      <c r="N34" s="78">
        <f t="shared" si="16"/>
        <v>6.2405195998220488</v>
      </c>
      <c r="O34" s="78">
        <f t="shared" si="16"/>
        <v>6.963355552370059</v>
      </c>
      <c r="P34" s="78">
        <f t="shared" si="16"/>
        <v>7.5422594747921812</v>
      </c>
      <c r="Q34" s="78">
        <f t="shared" si="16"/>
        <v>8.0163287085779515</v>
      </c>
      <c r="R34" s="78">
        <f t="shared" si="16"/>
        <v>8.4116758983993005</v>
      </c>
      <c r="S34" s="78">
        <f t="shared" si="16"/>
        <v>8.7464062108382166</v>
      </c>
      <c r="T34" s="78">
        <f t="shared" si="16"/>
        <v>9.0334681619395525</v>
      </c>
      <c r="U34" s="78">
        <f t="shared" si="16"/>
        <v>9.2823674586945124</v>
      </c>
      <c r="V34" s="78">
        <f t="shared" si="16"/>
        <v>9.5002399176803838</v>
      </c>
    </row>
    <row r="35" spans="1:22" x14ac:dyDescent="0.3">
      <c r="A35" s="12">
        <f>526</f>
        <v>526</v>
      </c>
      <c r="B35" s="14">
        <v>100</v>
      </c>
      <c r="C35" s="10">
        <v>2</v>
      </c>
      <c r="E35" s="71">
        <f t="shared" si="13"/>
        <v>89.624330739084797</v>
      </c>
      <c r="F35" s="76">
        <f t="shared" si="17"/>
        <v>1.8917797286512346</v>
      </c>
      <c r="G35" s="32">
        <f t="shared" si="14"/>
        <v>3766.0975333222659</v>
      </c>
      <c r="H35" s="76">
        <f t="shared" si="18"/>
        <v>25.775572471407141</v>
      </c>
      <c r="I35" s="28">
        <f t="shared" si="19"/>
        <v>1.6953013706101954E-2</v>
      </c>
      <c r="J35" s="34">
        <f t="shared" si="20"/>
        <v>25.758619457701041</v>
      </c>
      <c r="L35" s="77">
        <f t="shared" si="15"/>
        <v>3.431989902062861</v>
      </c>
      <c r="M35" s="78">
        <f t="shared" si="21"/>
        <v>4.7401178937524362</v>
      </c>
      <c r="N35" s="78">
        <f t="shared" si="16"/>
        <v>5.5681996968788763</v>
      </c>
      <c r="O35" s="78">
        <f t="shared" si="16"/>
        <v>6.2131612048894844</v>
      </c>
      <c r="P35" s="78">
        <f t="shared" si="16"/>
        <v>6.7296971429297674</v>
      </c>
      <c r="Q35" s="78">
        <f t="shared" si="16"/>
        <v>7.1526927159171185</v>
      </c>
      <c r="R35" s="78">
        <f t="shared" si="16"/>
        <v>7.5054473331108422</v>
      </c>
      <c r="S35" s="78">
        <f t="shared" si="16"/>
        <v>7.804115608155068</v>
      </c>
      <c r="T35" s="78">
        <f t="shared" si="16"/>
        <v>8.0602510538563372</v>
      </c>
      <c r="U35" s="78">
        <f t="shared" si="16"/>
        <v>8.2823352836348718</v>
      </c>
      <c r="V35" s="78">
        <f t="shared" si="16"/>
        <v>8.4767353397003919</v>
      </c>
    </row>
    <row r="36" spans="1:22" x14ac:dyDescent="0.3">
      <c r="C36" s="10" t="s">
        <v>116</v>
      </c>
      <c r="E36" s="71">
        <f t="shared" si="13"/>
        <v>100.906772644478</v>
      </c>
      <c r="F36" s="76">
        <f t="shared" si="17"/>
        <v>2.7957259585166709</v>
      </c>
      <c r="G36" s="32">
        <f t="shared" si="14"/>
        <v>3915.1307230980601</v>
      </c>
      <c r="H36" s="76">
        <f t="shared" si="18"/>
        <v>26.795571488884061</v>
      </c>
      <c r="I36" s="28">
        <f t="shared" si="19"/>
        <v>1.1925527164702665E-2</v>
      </c>
      <c r="J36" s="34">
        <f t="shared" si="20"/>
        <v>26.783645961719358</v>
      </c>
      <c r="L36" s="77">
        <f t="shared" si="15"/>
        <v>3.7484701179705899</v>
      </c>
      <c r="M36" s="78">
        <f t="shared" si="21"/>
        <v>4.3399136805052896</v>
      </c>
      <c r="N36" s="78">
        <f t="shared" si="16"/>
        <v>5.0980812253890626</v>
      </c>
      <c r="O36" s="78">
        <f t="shared" si="16"/>
        <v>5.6885891694433219</v>
      </c>
      <c r="P36" s="78">
        <f t="shared" si="16"/>
        <v>6.1615144076379851</v>
      </c>
      <c r="Q36" s="78">
        <f t="shared" si="16"/>
        <v>6.5487968160397996</v>
      </c>
      <c r="R36" s="78">
        <f t="shared" si="16"/>
        <v>6.8717686541534118</v>
      </c>
      <c r="S36" s="78">
        <f t="shared" si="16"/>
        <v>7.1452206150225201</v>
      </c>
      <c r="T36" s="78">
        <f t="shared" si="16"/>
        <v>7.3797307579719966</v>
      </c>
      <c r="U36" s="78">
        <f t="shared" si="16"/>
        <v>7.5830646008518725</v>
      </c>
      <c r="V36" s="78">
        <f t="shared" si="16"/>
        <v>7.761051621791105</v>
      </c>
    </row>
    <row r="37" spans="1:22" x14ac:dyDescent="0.3">
      <c r="C37" s="14">
        <v>35</v>
      </c>
      <c r="E37" s="71">
        <f t="shared" si="13"/>
        <v>112.18921454987</v>
      </c>
      <c r="F37" s="76">
        <f t="shared" si="17"/>
        <v>4.521792136543727</v>
      </c>
      <c r="G37" s="32">
        <f t="shared" si="14"/>
        <v>4042.9403556472557</v>
      </c>
      <c r="H37" s="76">
        <f t="shared" si="18"/>
        <v>27.670314221159927</v>
      </c>
      <c r="I37" s="28">
        <f t="shared" si="19"/>
        <v>7.613996233445071E-3</v>
      </c>
      <c r="J37" s="34">
        <f>H37-I37</f>
        <v>27.662700224926482</v>
      </c>
      <c r="L37" s="77">
        <f t="shared" si="15"/>
        <v>4.0224226423581264</v>
      </c>
      <c r="M37" s="78">
        <f t="shared" si="21"/>
        <v>4.0443380003471683</v>
      </c>
      <c r="N37" s="78">
        <f t="shared" si="16"/>
        <v>4.7508695210492942</v>
      </c>
      <c r="O37" s="78">
        <f t="shared" si="16"/>
        <v>5.3011601243793276</v>
      </c>
      <c r="P37" s="78">
        <f t="shared" si="16"/>
        <v>5.7418761507707154</v>
      </c>
      <c r="Q37" s="78">
        <f t="shared" si="16"/>
        <v>6.1027821679113758</v>
      </c>
      <c r="R37" s="78">
        <f t="shared" si="16"/>
        <v>6.4037575729735279</v>
      </c>
      <c r="S37" s="78">
        <f t="shared" si="16"/>
        <v>6.6585857188834767</v>
      </c>
      <c r="T37" s="78">
        <f t="shared" si="16"/>
        <v>6.8771242319552366</v>
      </c>
      <c r="U37" s="78">
        <f t="shared" si="16"/>
        <v>7.0666097489620991</v>
      </c>
      <c r="V37" s="78">
        <f t="shared" si="16"/>
        <v>7.2324747235551694</v>
      </c>
    </row>
    <row r="38" spans="1:22" x14ac:dyDescent="0.3">
      <c r="B38" s="80"/>
      <c r="C38" s="10" t="s">
        <v>117</v>
      </c>
      <c r="D38" s="1"/>
      <c r="E38" s="71">
        <f t="shared" si="13"/>
        <v>123.471656455263</v>
      </c>
      <c r="F38" s="76">
        <f t="shared" si="17"/>
        <v>9.126886528787022</v>
      </c>
      <c r="G38" s="32">
        <f t="shared" si="14"/>
        <v>4153.7586913338782</v>
      </c>
      <c r="H38" s="76">
        <f t="shared" si="18"/>
        <v>28.428766708748977</v>
      </c>
      <c r="I38" s="28">
        <f t="shared" si="19"/>
        <v>3.8756498151544644E-3</v>
      </c>
      <c r="J38" s="34">
        <f t="shared" ref="J38:J39" si="22">H38-I38</f>
        <v>28.424891058933824</v>
      </c>
      <c r="L38" s="77">
        <f t="shared" si="15"/>
        <v>4.261879909032471</v>
      </c>
      <c r="M38" s="78">
        <f t="shared" si="21"/>
        <v>3.8171035067102577</v>
      </c>
      <c r="N38" s="78">
        <f t="shared" si="16"/>
        <v>4.4839379664022792</v>
      </c>
      <c r="O38" s="78">
        <f t="shared" si="16"/>
        <v>5.0033100345875949</v>
      </c>
      <c r="P38" s="78">
        <f t="shared" si="16"/>
        <v>5.4192640645567938</v>
      </c>
      <c r="Q38" s="78">
        <f t="shared" si="16"/>
        <v>5.7598922770113896</v>
      </c>
      <c r="R38" s="78">
        <f t="shared" si="16"/>
        <v>6.0439571286626759</v>
      </c>
      <c r="S38" s="78">
        <f t="shared" si="16"/>
        <v>6.2844675432911865</v>
      </c>
      <c r="T38" s="78">
        <f t="shared" si="16"/>
        <v>6.4907272882793281</v>
      </c>
      <c r="U38" s="78">
        <f t="shared" si="16"/>
        <v>6.6695664039456295</v>
      </c>
      <c r="V38" s="78">
        <f t="shared" si="16"/>
        <v>6.8261121170154242</v>
      </c>
    </row>
    <row r="39" spans="1:22" x14ac:dyDescent="0.3">
      <c r="B39" s="80"/>
      <c r="C39" s="10">
        <f>C35</f>
        <v>2</v>
      </c>
      <c r="E39" s="71">
        <f t="shared" si="13"/>
        <v>134.754098360656</v>
      </c>
      <c r="F39" s="76">
        <f t="shared" si="17"/>
        <v>60.000000000000178</v>
      </c>
      <c r="G39" s="32">
        <f t="shared" si="14"/>
        <v>4250.7628356265641</v>
      </c>
      <c r="H39" s="76">
        <f t="shared" si="18"/>
        <v>29.092673399725534</v>
      </c>
      <c r="I39" s="28">
        <f t="shared" si="19"/>
        <v>6.0331141439211344E-4</v>
      </c>
      <c r="J39" s="34">
        <f t="shared" si="22"/>
        <v>29.092070088311143</v>
      </c>
      <c r="L39" s="77">
        <f t="shared" si="15"/>
        <v>4.4729713248197012</v>
      </c>
      <c r="M39" s="78">
        <f t="shared" si="21"/>
        <v>3.6369642379948814</v>
      </c>
      <c r="N39" s="78">
        <f t="shared" si="16"/>
        <v>4.2723290056253793</v>
      </c>
      <c r="O39" s="78">
        <f t="shared" si="16"/>
        <v>4.7671905242828601</v>
      </c>
      <c r="P39" s="78">
        <f t="shared" si="16"/>
        <v>5.1635145770596287</v>
      </c>
      <c r="Q39" s="78">
        <f t="shared" si="16"/>
        <v>5.4880676380315547</v>
      </c>
      <c r="R39" s="78">
        <f t="shared" si="16"/>
        <v>5.7587267136659621</v>
      </c>
      <c r="S39" s="78">
        <f t="shared" si="16"/>
        <v>5.9878868020239251</v>
      </c>
      <c r="T39" s="78">
        <f t="shared" si="16"/>
        <v>6.1844126009552554</v>
      </c>
      <c r="U39" s="78">
        <f t="shared" si="16"/>
        <v>6.3548118230066208</v>
      </c>
      <c r="V39" s="78">
        <f t="shared" si="16"/>
        <v>6.5039697274347716</v>
      </c>
    </row>
    <row r="40" spans="1:22" x14ac:dyDescent="0.3">
      <c r="B40" s="80"/>
      <c r="C40" s="80"/>
      <c r="L40" s="81"/>
    </row>
    <row r="41" spans="1:22" x14ac:dyDescent="0.3">
      <c r="B41" s="80"/>
      <c r="D41" s="55" t="s">
        <v>68</v>
      </c>
      <c r="E41" s="1" t="s">
        <v>98</v>
      </c>
      <c r="F41" s="1" t="s">
        <v>101</v>
      </c>
      <c r="G41" s="1" t="s">
        <v>102</v>
      </c>
      <c r="H41" s="9" t="s">
        <v>103</v>
      </c>
      <c r="I41" s="1" t="s">
        <v>104</v>
      </c>
      <c r="J41" s="1" t="s">
        <v>105</v>
      </c>
    </row>
    <row r="42" spans="1:22" x14ac:dyDescent="0.3">
      <c r="C42" s="10" t="s">
        <v>118</v>
      </c>
      <c r="D42" s="1" t="s">
        <v>109</v>
      </c>
      <c r="E42" s="71">
        <f t="shared" ref="E42:E51" si="23">G17</f>
        <v>77.184466019417499</v>
      </c>
      <c r="F42" s="34">
        <f>G17/I17</f>
        <v>3.0000000000000041E-2</v>
      </c>
      <c r="G42" s="71">
        <f>($D$43*$C$43*$H$2*E42)/($C$51*$C$45+$C$45*$H$2+$C$47*E42+$H$2*E42)</f>
        <v>98.357308608386049</v>
      </c>
      <c r="H42" s="76">
        <f t="shared" ref="H42:H51" si="24">(G42*3600)/(1000*$A$35)</f>
        <v>0.67316789161633039</v>
      </c>
      <c r="I42" s="28">
        <f>H42*EXP(J17/($B$2*$C$2))</f>
        <v>2.7919735476646643E-2</v>
      </c>
      <c r="J42" s="34">
        <f>H42-I42</f>
        <v>0.64524815613968378</v>
      </c>
    </row>
    <row r="43" spans="1:22" x14ac:dyDescent="0.3">
      <c r="A43" s="82"/>
      <c r="B43" s="83"/>
      <c r="C43" s="10">
        <f>C31*0.2</f>
        <v>14.200000000000001</v>
      </c>
      <c r="D43" s="76">
        <f>D31</f>
        <v>134.04004024144871</v>
      </c>
      <c r="E43" s="71">
        <f t="shared" si="23"/>
        <v>190.86312509068401</v>
      </c>
      <c r="F43" s="34">
        <f t="shared" ref="F43:F51" si="25">G18/I18</f>
        <v>7.7613868116927012E-2</v>
      </c>
      <c r="G43" s="71">
        <f t="shared" ref="G43:G51" si="26">($D$43*$C$43*$H$2*E43)/($C$51*$C$45+$C$45*$H$2+$C$47*E43+$H$2*E43)</f>
        <v>215.84085885478339</v>
      </c>
      <c r="H43" s="76">
        <f t="shared" si="24"/>
        <v>1.4772378172570726</v>
      </c>
      <c r="I43" s="28">
        <f t="shared" ref="I43:I51" si="27">H43*EXP(J18/($B$2*$C$2))</f>
        <v>2.3682102128144016E-2</v>
      </c>
      <c r="J43" s="34">
        <f t="shared" ref="J43:J51" si="28">H43-I43</f>
        <v>1.4535557151289287</v>
      </c>
    </row>
    <row r="44" spans="1:22" x14ac:dyDescent="0.3">
      <c r="A44" s="84"/>
      <c r="B44" s="83"/>
      <c r="C44" s="10" t="s">
        <v>119</v>
      </c>
      <c r="E44" s="71">
        <f t="shared" si="23"/>
        <v>304.541784161951</v>
      </c>
      <c r="F44" s="34">
        <f t="shared" si="25"/>
        <v>0.12984319315751952</v>
      </c>
      <c r="G44" s="71">
        <f t="shared" si="26"/>
        <v>309.55070946097777</v>
      </c>
      <c r="H44" s="76">
        <f t="shared" si="24"/>
        <v>2.1185980115199996</v>
      </c>
      <c r="I44" s="28">
        <f t="shared" si="27"/>
        <v>2.0301986467873571E-2</v>
      </c>
      <c r="J44" s="34">
        <f t="shared" si="28"/>
        <v>2.0982960250521261</v>
      </c>
    </row>
    <row r="45" spans="1:22" x14ac:dyDescent="0.3">
      <c r="C45" s="10">
        <v>819</v>
      </c>
      <c r="E45" s="71">
        <f t="shared" si="23"/>
        <v>418.22044323321802</v>
      </c>
      <c r="F45" s="34">
        <f t="shared" si="25"/>
        <v>0.18739325842696652</v>
      </c>
      <c r="G45" s="71">
        <f t="shared" si="26"/>
        <v>386.04000698474482</v>
      </c>
      <c r="H45" s="76">
        <f t="shared" si="24"/>
        <v>2.6420989071199266</v>
      </c>
      <c r="I45" s="28">
        <f t="shared" si="27"/>
        <v>1.7543016405167283E-2</v>
      </c>
      <c r="J45" s="34">
        <f t="shared" si="28"/>
        <v>2.6245558907147593</v>
      </c>
    </row>
    <row r="46" spans="1:22" x14ac:dyDescent="0.3">
      <c r="C46" s="10" t="s">
        <v>120</v>
      </c>
      <c r="E46" s="71">
        <f t="shared" si="23"/>
        <v>531.89910230448504</v>
      </c>
      <c r="F46" s="34">
        <f t="shared" si="25"/>
        <v>0.25112075769534292</v>
      </c>
      <c r="G46" s="71">
        <f t="shared" si="26"/>
        <v>449.65609915813155</v>
      </c>
      <c r="H46" s="76">
        <f t="shared" si="24"/>
        <v>3.077494214770482</v>
      </c>
      <c r="I46" s="28">
        <f t="shared" si="27"/>
        <v>1.5248383044752425E-2</v>
      </c>
      <c r="J46" s="34">
        <f t="shared" si="28"/>
        <v>3.0622458317257295</v>
      </c>
    </row>
    <row r="47" spans="1:22" x14ac:dyDescent="0.3">
      <c r="C47" s="10">
        <f>C35</f>
        <v>2</v>
      </c>
      <c r="E47" s="71">
        <f t="shared" si="23"/>
        <v>645.57776137575195</v>
      </c>
      <c r="F47" s="34">
        <f t="shared" si="25"/>
        <v>0.32207673060884068</v>
      </c>
      <c r="G47" s="71">
        <f t="shared" si="26"/>
        <v>503.39659135404554</v>
      </c>
      <c r="H47" s="76">
        <f t="shared" si="24"/>
        <v>3.44529986478054</v>
      </c>
      <c r="I47" s="28">
        <f t="shared" si="27"/>
        <v>1.3309962717679109E-2</v>
      </c>
      <c r="J47" s="34">
        <f t="shared" si="28"/>
        <v>3.431989902062861</v>
      </c>
    </row>
    <row r="48" spans="1:22" x14ac:dyDescent="0.3">
      <c r="C48" s="10" t="s">
        <v>121</v>
      </c>
      <c r="E48" s="71">
        <f t="shared" si="23"/>
        <v>759.25642044701794</v>
      </c>
      <c r="F48" s="34">
        <f t="shared" si="25"/>
        <v>0.40156498673740071</v>
      </c>
      <c r="G48" s="71">
        <f t="shared" si="26"/>
        <v>549.39544282350346</v>
      </c>
      <c r="H48" s="76">
        <f t="shared" si="24"/>
        <v>3.7601209014536359</v>
      </c>
      <c r="I48" s="28">
        <f t="shared" si="27"/>
        <v>1.1650783483045985E-2</v>
      </c>
      <c r="J48" s="34">
        <f t="shared" si="28"/>
        <v>3.7484701179705899</v>
      </c>
    </row>
    <row r="49" spans="3:22" x14ac:dyDescent="0.3">
      <c r="C49" s="14" t="s">
        <v>122</v>
      </c>
      <c r="E49" s="71">
        <f t="shared" si="23"/>
        <v>872.93507951828497</v>
      </c>
      <c r="F49" s="34">
        <f t="shared" si="25"/>
        <v>0.49122295390404641</v>
      </c>
      <c r="G49" s="71">
        <f t="shared" si="26"/>
        <v>589.21310233451493</v>
      </c>
      <c r="H49" s="76">
        <f t="shared" si="24"/>
        <v>4.0326372022894557</v>
      </c>
      <c r="I49" s="28">
        <f t="shared" si="27"/>
        <v>1.0214559931329113E-2</v>
      </c>
      <c r="J49" s="34">
        <f t="shared" si="28"/>
        <v>4.0224226423581264</v>
      </c>
    </row>
    <row r="50" spans="3:22" x14ac:dyDescent="0.3">
      <c r="C50" s="10" t="s">
        <v>123</v>
      </c>
      <c r="D50" s="1"/>
      <c r="E50" s="71">
        <f t="shared" si="23"/>
        <v>986.61373858955199</v>
      </c>
      <c r="F50" s="34">
        <f t="shared" si="25"/>
        <v>0.59313567839195913</v>
      </c>
      <c r="G50" s="71">
        <f t="shared" si="26"/>
        <v>624.01704485409073</v>
      </c>
      <c r="H50" s="76">
        <f t="shared" si="24"/>
        <v>4.2708390902561346</v>
      </c>
      <c r="I50" s="28">
        <f t="shared" si="27"/>
        <v>8.959181223663246E-3</v>
      </c>
      <c r="J50" s="34">
        <f t="shared" si="28"/>
        <v>4.261879909032471</v>
      </c>
    </row>
    <row r="51" spans="3:22" x14ac:dyDescent="0.3">
      <c r="C51" s="14">
        <f>C47</f>
        <v>2</v>
      </c>
      <c r="E51" s="71">
        <f t="shared" si="23"/>
        <v>1100.2923976608199</v>
      </c>
      <c r="F51" s="34">
        <f t="shared" si="25"/>
        <v>0.7100000000000013</v>
      </c>
      <c r="G51" s="71">
        <f t="shared" si="26"/>
        <v>654.69814968531773</v>
      </c>
      <c r="H51" s="76">
        <f t="shared" si="24"/>
        <v>4.4808238381504637</v>
      </c>
      <c r="I51" s="28">
        <f t="shared" si="27"/>
        <v>7.8525133307621991E-3</v>
      </c>
      <c r="J51" s="34">
        <f t="shared" si="28"/>
        <v>4.4729713248197012</v>
      </c>
    </row>
    <row r="52" spans="3:22" x14ac:dyDescent="0.3">
      <c r="G52" s="85"/>
      <c r="H52" s="76"/>
    </row>
    <row r="53" spans="3:22" x14ac:dyDescent="0.3">
      <c r="C53" s="80"/>
      <c r="D53" s="55" t="s">
        <v>124</v>
      </c>
      <c r="E53" s="1" t="s">
        <v>94</v>
      </c>
      <c r="F53" s="73" t="s">
        <v>101</v>
      </c>
      <c r="G53" s="1" t="s">
        <v>125</v>
      </c>
      <c r="H53" s="9" t="s">
        <v>126</v>
      </c>
      <c r="I53" s="1" t="s">
        <v>127</v>
      </c>
      <c r="J53" s="1" t="s">
        <v>128</v>
      </c>
      <c r="L53" s="74"/>
      <c r="M53" s="86">
        <f>J54</f>
        <v>4.8084506667097321E-2</v>
      </c>
      <c r="N53" s="86">
        <f>J55</f>
        <v>6.4246507181225931E-2</v>
      </c>
      <c r="O53" s="86">
        <f>J56</f>
        <v>8.0280288341715508E-2</v>
      </c>
      <c r="P53" s="86">
        <f>J57</f>
        <v>9.6187369940042594E-2</v>
      </c>
      <c r="Q53" s="86">
        <f>J58</f>
        <v>0.11196924784330724</v>
      </c>
      <c r="R53" s="86">
        <f>J59</f>
        <v>0.1276273944631553</v>
      </c>
      <c r="S53" s="86">
        <f>J60</f>
        <v>0.14316325921371606</v>
      </c>
      <c r="T53" s="86">
        <f>J61</f>
        <v>0.15857826895884836</v>
      </c>
      <c r="U53" s="86">
        <f>J62</f>
        <v>0.17387382844900157</v>
      </c>
      <c r="V53" s="86">
        <f>J63</f>
        <v>0.18905132074794243</v>
      </c>
    </row>
    <row r="54" spans="3:22" x14ac:dyDescent="0.3">
      <c r="C54" s="10" t="s">
        <v>129</v>
      </c>
      <c r="D54" s="1" t="s">
        <v>109</v>
      </c>
      <c r="E54" s="71">
        <f t="shared" ref="E54:F63" si="29">E30</f>
        <v>33.212121212121197</v>
      </c>
      <c r="F54" s="34">
        <f t="shared" si="29"/>
        <v>0.31999999999999923</v>
      </c>
      <c r="G54" s="34">
        <f t="shared" ref="G54:G63" si="30">($D$55*$C$55*$H$2*E54)/($C$63*$C$57+$C$59*E54+$C$57*$H$2*(1+$H$2/$C$61)+$H$2*E54)</f>
        <v>7.053105248700442</v>
      </c>
      <c r="H54" s="28">
        <f t="shared" ref="H54:H63" si="31">(G54*3600)/(1000*$A$35)</f>
        <v>4.8272203223044853E-2</v>
      </c>
      <c r="I54" s="87">
        <f>H54*EXP(J5/($B$2*$C$2))</f>
        <v>1.876965559475296E-4</v>
      </c>
      <c r="J54" s="28">
        <f>H54-I54</f>
        <v>4.8084506667097321E-2</v>
      </c>
      <c r="L54" s="88">
        <f t="shared" ref="L54:L63" si="32">J66</f>
        <v>4.6932271486349784</v>
      </c>
      <c r="M54" s="78">
        <f t="shared" ref="M54:V63" si="33">$L54/M$53</f>
        <v>97.603728808689283</v>
      </c>
      <c r="N54" s="78">
        <f t="shared" si="33"/>
        <v>73.05030817311777</v>
      </c>
      <c r="O54" s="78">
        <f t="shared" si="33"/>
        <v>58.460516841420812</v>
      </c>
      <c r="P54" s="78">
        <f t="shared" si="33"/>
        <v>48.792550950924777</v>
      </c>
      <c r="Q54" s="78">
        <f t="shared" si="33"/>
        <v>41.915322635754471</v>
      </c>
      <c r="R54" s="78">
        <f t="shared" si="33"/>
        <v>36.772882251309021</v>
      </c>
      <c r="S54" s="78">
        <f t="shared" si="33"/>
        <v>32.782343559452393</v>
      </c>
      <c r="T54" s="78">
        <f t="shared" si="33"/>
        <v>29.595651279639632</v>
      </c>
      <c r="U54" s="78">
        <f t="shared" si="33"/>
        <v>26.992142466176475</v>
      </c>
      <c r="V54" s="78">
        <f t="shared" si="33"/>
        <v>24.825148695429348</v>
      </c>
    </row>
    <row r="55" spans="3:22" x14ac:dyDescent="0.3">
      <c r="C55" s="10">
        <v>76</v>
      </c>
      <c r="D55" s="76">
        <f>D31</f>
        <v>134.04004024144871</v>
      </c>
      <c r="E55" s="71">
        <f t="shared" si="29"/>
        <v>44.494563117513898</v>
      </c>
      <c r="F55" s="34">
        <f t="shared" si="29"/>
        <v>0.48099403253494588</v>
      </c>
      <c r="G55" s="34">
        <f t="shared" si="30"/>
        <v>9.4114745226768761</v>
      </c>
      <c r="H55" s="28">
        <f t="shared" si="31"/>
        <v>6.4413133615278992E-2</v>
      </c>
      <c r="I55" s="87">
        <f t="shared" ref="I55:I63" si="34">H55*EXP(J6/($B$2*$C$2))</f>
        <v>1.6662643405305905E-4</v>
      </c>
      <c r="J55" s="28">
        <f t="shared" ref="J55:J63" si="35">H55-I55</f>
        <v>6.4246507181225931E-2</v>
      </c>
      <c r="L55" s="88">
        <f t="shared" si="32"/>
        <v>6.1261053288818488</v>
      </c>
      <c r="M55" s="78">
        <f t="shared" si="33"/>
        <v>127.40289447689698</v>
      </c>
      <c r="N55" s="78">
        <f t="shared" si="33"/>
        <v>95.35312653809163</v>
      </c>
      <c r="O55" s="78">
        <f t="shared" si="33"/>
        <v>76.308960212074652</v>
      </c>
      <c r="P55" s="78">
        <f t="shared" si="33"/>
        <v>63.689290316394903</v>
      </c>
      <c r="Q55" s="78">
        <f t="shared" si="33"/>
        <v>54.712391543925385</v>
      </c>
      <c r="R55" s="78">
        <f t="shared" si="33"/>
        <v>47.999924739123244</v>
      </c>
      <c r="S55" s="78">
        <f t="shared" si="33"/>
        <v>42.791044032720123</v>
      </c>
      <c r="T55" s="78">
        <f t="shared" si="33"/>
        <v>38.631430202278196</v>
      </c>
      <c r="U55" s="78">
        <f t="shared" si="33"/>
        <v>35.233050215367399</v>
      </c>
      <c r="V55" s="78">
        <f t="shared" si="33"/>
        <v>32.404456655712224</v>
      </c>
    </row>
    <row r="56" spans="3:22" x14ac:dyDescent="0.3">
      <c r="C56" s="10" t="s">
        <v>112</v>
      </c>
      <c r="E56" s="71">
        <f t="shared" si="29"/>
        <v>55.7770050229067</v>
      </c>
      <c r="F56" s="34">
        <f t="shared" si="29"/>
        <v>0.68671445861651703</v>
      </c>
      <c r="G56" s="34">
        <f t="shared" si="30"/>
        <v>11.751133947975413</v>
      </c>
      <c r="H56" s="28">
        <f t="shared" si="31"/>
        <v>8.0426011811238568E-2</v>
      </c>
      <c r="I56" s="87">
        <f t="shared" si="34"/>
        <v>1.4572346952305282E-4</v>
      </c>
      <c r="J56" s="28">
        <f t="shared" si="35"/>
        <v>8.0280288341715508E-2</v>
      </c>
      <c r="L56" s="88">
        <f t="shared" si="32"/>
        <v>6.6220069463383178</v>
      </c>
      <c r="M56" s="78">
        <f t="shared" si="33"/>
        <v>137.71602134101843</v>
      </c>
      <c r="N56" s="78">
        <f t="shared" si="33"/>
        <v>103.07185926324405</v>
      </c>
      <c r="O56" s="78">
        <f t="shared" si="33"/>
        <v>82.486088218212942</v>
      </c>
      <c r="P56" s="78">
        <f t="shared" si="33"/>
        <v>68.844869658730431</v>
      </c>
      <c r="Q56" s="78">
        <f t="shared" si="33"/>
        <v>59.141300615016469</v>
      </c>
      <c r="R56" s="78">
        <f t="shared" si="33"/>
        <v>51.88546686385596</v>
      </c>
      <c r="S56" s="78">
        <f t="shared" si="33"/>
        <v>46.254932883673007</v>
      </c>
      <c r="T56" s="78">
        <f t="shared" si="33"/>
        <v>41.758602801098512</v>
      </c>
      <c r="U56" s="78">
        <f t="shared" si="33"/>
        <v>38.085127620460717</v>
      </c>
      <c r="V56" s="78">
        <f t="shared" si="33"/>
        <v>35.027562463672389</v>
      </c>
    </row>
    <row r="57" spans="3:22" x14ac:dyDescent="0.3">
      <c r="C57" s="10">
        <v>2787</v>
      </c>
      <c r="E57" s="71">
        <f t="shared" si="29"/>
        <v>67.059446928299394</v>
      </c>
      <c r="F57" s="34">
        <f t="shared" si="29"/>
        <v>0.95880635744404819</v>
      </c>
      <c r="G57" s="34">
        <f t="shared" si="30"/>
        <v>14.072305293523607</v>
      </c>
      <c r="H57" s="28">
        <f t="shared" si="31"/>
        <v>9.6312355621074111E-2</v>
      </c>
      <c r="I57" s="87">
        <f t="shared" si="34"/>
        <v>1.249856810315206E-4</v>
      </c>
      <c r="J57" s="28">
        <f t="shared" si="35"/>
        <v>9.6187369940042594E-2</v>
      </c>
      <c r="L57" s="88">
        <f t="shared" si="32"/>
        <v>6.8735326360710598</v>
      </c>
      <c r="M57" s="78">
        <f t="shared" si="33"/>
        <v>142.94693057076526</v>
      </c>
      <c r="N57" s="78">
        <f t="shared" si="33"/>
        <v>106.98686882202428</v>
      </c>
      <c r="O57" s="78">
        <f t="shared" si="33"/>
        <v>85.619182218350502</v>
      </c>
      <c r="P57" s="78">
        <f t="shared" si="33"/>
        <v>71.459825134584776</v>
      </c>
      <c r="Q57" s="78">
        <f t="shared" si="33"/>
        <v>61.387682497341281</v>
      </c>
      <c r="R57" s="78">
        <f t="shared" si="33"/>
        <v>53.856248221500572</v>
      </c>
      <c r="S57" s="78">
        <f t="shared" si="33"/>
        <v>48.011847968689764</v>
      </c>
      <c r="T57" s="78">
        <f t="shared" si="33"/>
        <v>43.344732422667363</v>
      </c>
      <c r="U57" s="78">
        <f t="shared" si="33"/>
        <v>39.531726524829558</v>
      </c>
      <c r="V57" s="78">
        <f t="shared" si="33"/>
        <v>36.358024947286012</v>
      </c>
    </row>
    <row r="58" spans="3:22" x14ac:dyDescent="0.3">
      <c r="C58" s="10" t="s">
        <v>115</v>
      </c>
      <c r="E58" s="71">
        <f t="shared" si="29"/>
        <v>78.341888833692096</v>
      </c>
      <c r="F58" s="34">
        <f t="shared" si="29"/>
        <v>1.3355678741781611</v>
      </c>
      <c r="G58" s="34">
        <f t="shared" si="30"/>
        <v>16.375206837188955</v>
      </c>
      <c r="H58" s="28">
        <f t="shared" si="31"/>
        <v>0.11207365896174951</v>
      </c>
      <c r="I58" s="87">
        <f t="shared" si="34"/>
        <v>1.0441111844227078E-4</v>
      </c>
      <c r="J58" s="28">
        <f t="shared" si="35"/>
        <v>0.11196924784330724</v>
      </c>
      <c r="L58" s="88">
        <f t="shared" si="32"/>
        <v>7.0256118610313552</v>
      </c>
      <c r="M58" s="78">
        <f t="shared" si="33"/>
        <v>146.10967956210217</v>
      </c>
      <c r="N58" s="78">
        <f t="shared" si="33"/>
        <v>109.35398933382599</v>
      </c>
      <c r="O58" s="78">
        <f t="shared" si="33"/>
        <v>87.513535466223331</v>
      </c>
      <c r="P58" s="78">
        <f t="shared" si="33"/>
        <v>73.040897837322078</v>
      </c>
      <c r="Q58" s="78">
        <f t="shared" si="33"/>
        <v>62.745905651372993</v>
      </c>
      <c r="R58" s="78">
        <f t="shared" si="33"/>
        <v>55.047835855174306</v>
      </c>
      <c r="S58" s="78">
        <f t="shared" si="33"/>
        <v>49.074126278051736</v>
      </c>
      <c r="T58" s="78">
        <f t="shared" si="33"/>
        <v>44.303749228430078</v>
      </c>
      <c r="U58" s="78">
        <f t="shared" si="33"/>
        <v>40.406379290670635</v>
      </c>
      <c r="V58" s="78">
        <f t="shared" si="33"/>
        <v>37.162458496645122</v>
      </c>
    </row>
    <row r="59" spans="3:22" x14ac:dyDescent="0.3">
      <c r="C59" s="10">
        <v>48</v>
      </c>
      <c r="E59" s="71">
        <f t="shared" si="29"/>
        <v>89.624330739084797</v>
      </c>
      <c r="F59" s="34">
        <f t="shared" si="29"/>
        <v>1.8917797286512346</v>
      </c>
      <c r="G59" s="34">
        <f t="shared" si="30"/>
        <v>18.66005343420434</v>
      </c>
      <c r="H59" s="28">
        <f t="shared" si="31"/>
        <v>0.12771139232535289</v>
      </c>
      <c r="I59" s="87">
        <f t="shared" si="34"/>
        <v>8.3997862197583012E-5</v>
      </c>
      <c r="J59" s="28">
        <f t="shared" si="35"/>
        <v>0.1276273944631553</v>
      </c>
      <c r="L59" s="88">
        <f t="shared" si="32"/>
        <v>7.1274876157808542</v>
      </c>
      <c r="M59" s="78">
        <f t="shared" si="33"/>
        <v>148.22836106287775</v>
      </c>
      <c r="N59" s="78">
        <f t="shared" si="33"/>
        <v>110.93969039710915</v>
      </c>
      <c r="O59" s="78">
        <f t="shared" si="33"/>
        <v>88.782536323767104</v>
      </c>
      <c r="P59" s="78">
        <f t="shared" si="33"/>
        <v>74.100036420828431</v>
      </c>
      <c r="Q59" s="78">
        <f t="shared" si="33"/>
        <v>63.655760425891678</v>
      </c>
      <c r="R59" s="78">
        <f t="shared" si="33"/>
        <v>55.846063815386323</v>
      </c>
      <c r="S59" s="78">
        <f t="shared" si="33"/>
        <v>49.785731722835699</v>
      </c>
      <c r="T59" s="78">
        <f t="shared" si="33"/>
        <v>44.946181230105772</v>
      </c>
      <c r="U59" s="78">
        <f t="shared" si="33"/>
        <v>40.99229699696523</v>
      </c>
      <c r="V59" s="78">
        <f t="shared" si="33"/>
        <v>37.701337327781815</v>
      </c>
    </row>
    <row r="60" spans="3:22" x14ac:dyDescent="0.3">
      <c r="C60" s="10" t="s">
        <v>116</v>
      </c>
      <c r="E60" s="71">
        <f t="shared" si="29"/>
        <v>100.906772644478</v>
      </c>
      <c r="F60" s="34">
        <f t="shared" si="29"/>
        <v>2.7957259585166709</v>
      </c>
      <c r="G60" s="34">
        <f t="shared" si="30"/>
        <v>20.927056583990556</v>
      </c>
      <c r="H60" s="28">
        <f t="shared" si="31"/>
        <v>0.14322700323643728</v>
      </c>
      <c r="I60" s="87">
        <f t="shared" si="34"/>
        <v>6.3744022721204656E-5</v>
      </c>
      <c r="J60" s="28">
        <f t="shared" si="35"/>
        <v>0.14316325921371606</v>
      </c>
      <c r="L60" s="88">
        <f t="shared" si="32"/>
        <v>7.2004973094317268</v>
      </c>
      <c r="M60" s="78">
        <f t="shared" si="33"/>
        <v>149.74672318638542</v>
      </c>
      <c r="N60" s="78">
        <f t="shared" si="33"/>
        <v>112.07608981949218</v>
      </c>
      <c r="O60" s="78">
        <f t="shared" si="33"/>
        <v>89.6919711945053</v>
      </c>
      <c r="P60" s="78">
        <f t="shared" si="33"/>
        <v>74.859072598825421</v>
      </c>
      <c r="Q60" s="78">
        <f t="shared" si="33"/>
        <v>64.307811726200896</v>
      </c>
      <c r="R60" s="78">
        <f t="shared" si="33"/>
        <v>56.418117283671691</v>
      </c>
      <c r="S60" s="78">
        <f t="shared" si="33"/>
        <v>50.295706796411544</v>
      </c>
      <c r="T60" s="78">
        <f t="shared" si="33"/>
        <v>45.406582860986347</v>
      </c>
      <c r="U60" s="78">
        <f t="shared" si="33"/>
        <v>41.412197417299545</v>
      </c>
      <c r="V60" s="78">
        <f t="shared" si="33"/>
        <v>38.087527137839871</v>
      </c>
    </row>
    <row r="61" spans="3:22" x14ac:dyDescent="0.3">
      <c r="C61" s="10">
        <v>324</v>
      </c>
      <c r="E61" s="71">
        <f t="shared" si="29"/>
        <v>112.18921454987</v>
      </c>
      <c r="F61" s="34">
        <f t="shared" si="29"/>
        <v>4.521792136543727</v>
      </c>
      <c r="G61" s="34">
        <f t="shared" si="30"/>
        <v>23.176424495418775</v>
      </c>
      <c r="H61" s="28">
        <f t="shared" si="31"/>
        <v>0.15862191669868364</v>
      </c>
      <c r="I61" s="87">
        <f t="shared" si="34"/>
        <v>4.3647739835279212E-5</v>
      </c>
      <c r="J61" s="28">
        <f t="shared" si="35"/>
        <v>0.15857826895884836</v>
      </c>
      <c r="L61" s="88">
        <f t="shared" si="32"/>
        <v>7.2553871140965382</v>
      </c>
      <c r="M61" s="78">
        <f t="shared" si="33"/>
        <v>150.88825106031848</v>
      </c>
      <c r="N61" s="78">
        <f t="shared" si="33"/>
        <v>112.93045229105782</v>
      </c>
      <c r="O61" s="78">
        <f t="shared" si="33"/>
        <v>90.375698243805019</v>
      </c>
      <c r="P61" s="78">
        <f t="shared" si="33"/>
        <v>75.429727609966974</v>
      </c>
      <c r="Q61" s="78">
        <f t="shared" si="33"/>
        <v>64.798033869531039</v>
      </c>
      <c r="R61" s="78">
        <f t="shared" si="33"/>
        <v>56.848195832996446</v>
      </c>
      <c r="S61" s="78">
        <f t="shared" si="33"/>
        <v>50.679113858853952</v>
      </c>
      <c r="T61" s="78">
        <f t="shared" si="33"/>
        <v>45.752719850784459</v>
      </c>
      <c r="U61" s="78">
        <f t="shared" si="33"/>
        <v>41.727884977379418</v>
      </c>
      <c r="V61" s="78">
        <f t="shared" si="33"/>
        <v>38.377870545374137</v>
      </c>
    </row>
    <row r="62" spans="3:22" x14ac:dyDescent="0.3">
      <c r="C62" s="10" t="s">
        <v>117</v>
      </c>
      <c r="E62" s="71">
        <f t="shared" si="29"/>
        <v>123.471656455263</v>
      </c>
      <c r="F62" s="34">
        <f t="shared" si="29"/>
        <v>9.126886528787022</v>
      </c>
      <c r="G62" s="34">
        <f t="shared" si="30"/>
        <v>25.408362150557554</v>
      </c>
      <c r="H62" s="28">
        <f t="shared" si="31"/>
        <v>0.1738975356311924</v>
      </c>
      <c r="I62" s="87">
        <f t="shared" si="34"/>
        <v>2.3707182190827649E-5</v>
      </c>
      <c r="J62" s="28">
        <f t="shared" si="35"/>
        <v>0.17387382844900157</v>
      </c>
      <c r="L62" s="88">
        <f t="shared" si="32"/>
        <v>7.2981579769762197</v>
      </c>
      <c r="M62" s="78">
        <f t="shared" si="33"/>
        <v>151.77774470066706</v>
      </c>
      <c r="N62" s="78">
        <f t="shared" si="33"/>
        <v>113.59618284601287</v>
      </c>
      <c r="O62" s="78">
        <f t="shared" si="33"/>
        <v>90.908467417448563</v>
      </c>
      <c r="P62" s="78">
        <f t="shared" si="33"/>
        <v>75.874389553695579</v>
      </c>
      <c r="Q62" s="78">
        <f t="shared" si="33"/>
        <v>65.180021457225976</v>
      </c>
      <c r="R62" s="78">
        <f t="shared" si="33"/>
        <v>57.183318735564427</v>
      </c>
      <c r="S62" s="78">
        <f t="shared" si="33"/>
        <v>50.977869720620362</v>
      </c>
      <c r="T62" s="78">
        <f t="shared" si="33"/>
        <v>46.022434378257202</v>
      </c>
      <c r="U62" s="78">
        <f t="shared" si="33"/>
        <v>41.973872905874515</v>
      </c>
      <c r="V62" s="78">
        <f t="shared" si="33"/>
        <v>38.604109974490356</v>
      </c>
    </row>
    <row r="63" spans="3:22" x14ac:dyDescent="0.3">
      <c r="C63" s="10">
        <f>C59</f>
        <v>48</v>
      </c>
      <c r="E63" s="71">
        <f t="shared" si="29"/>
        <v>134.754098360656</v>
      </c>
      <c r="F63" s="34">
        <f t="shared" si="29"/>
        <v>60.000000000000178</v>
      </c>
      <c r="G63" s="34">
        <f t="shared" si="30"/>
        <v>27.623071366941087</v>
      </c>
      <c r="H63" s="28">
        <f t="shared" si="31"/>
        <v>0.18905524129465384</v>
      </c>
      <c r="I63" s="87">
        <f t="shared" si="34"/>
        <v>3.920546711420339E-6</v>
      </c>
      <c r="J63" s="28">
        <f t="shared" si="35"/>
        <v>0.18905132074794243</v>
      </c>
      <c r="L63" s="88">
        <f t="shared" si="32"/>
        <v>7.332424430367869</v>
      </c>
      <c r="M63" s="78">
        <f t="shared" si="33"/>
        <v>152.49037452192914</v>
      </c>
      <c r="N63" s="78">
        <f t="shared" si="33"/>
        <v>114.12954185485347</v>
      </c>
      <c r="O63" s="78">
        <f t="shared" si="33"/>
        <v>91.335302623194124</v>
      </c>
      <c r="P63" s="78">
        <f t="shared" si="33"/>
        <v>76.230636464417941</v>
      </c>
      <c r="Q63" s="78">
        <f t="shared" si="33"/>
        <v>65.486055962696653</v>
      </c>
      <c r="R63" s="78">
        <f t="shared" si="33"/>
        <v>57.451806966761069</v>
      </c>
      <c r="S63" s="78">
        <f t="shared" si="33"/>
        <v>51.217222006813394</v>
      </c>
      <c r="T63" s="78">
        <f t="shared" si="33"/>
        <v>46.23851980797356</v>
      </c>
      <c r="U63" s="78">
        <f t="shared" si="33"/>
        <v>42.170949450960762</v>
      </c>
      <c r="V63" s="78">
        <f t="shared" si="33"/>
        <v>38.785364743068968</v>
      </c>
    </row>
    <row r="65" spans="3:10" x14ac:dyDescent="0.3">
      <c r="D65" s="55" t="s">
        <v>124</v>
      </c>
      <c r="E65" s="1" t="s">
        <v>98</v>
      </c>
      <c r="F65" s="1" t="s">
        <v>101</v>
      </c>
      <c r="G65" s="1" t="s">
        <v>125</v>
      </c>
      <c r="H65" s="9" t="s">
        <v>126</v>
      </c>
      <c r="I65" s="1" t="s">
        <v>127</v>
      </c>
      <c r="J65" s="1" t="s">
        <v>128</v>
      </c>
    </row>
    <row r="66" spans="3:10" x14ac:dyDescent="0.3">
      <c r="C66" s="10" t="s">
        <v>130</v>
      </c>
      <c r="D66" s="1" t="s">
        <v>109</v>
      </c>
      <c r="E66" s="71">
        <f t="shared" ref="E66:E75" si="36">G17</f>
        <v>77.184466019417499</v>
      </c>
      <c r="F66" s="34">
        <f t="shared" ref="F66:F75" si="37">G17/I17</f>
        <v>3.0000000000000041E-2</v>
      </c>
      <c r="G66" s="71">
        <f t="shared" ref="G66:G75" si="38">($D$55*$C$67*$H$2*E66)/($C$75*$C$69+$C$71*E66+$C$69*$H$2*(1+$H$2/$C$73)+$H$2*E66)</f>
        <v>715.4041226390051</v>
      </c>
      <c r="H66" s="28">
        <f t="shared" ref="H66:H75" si="39">(G66*3600)/(1000*$A$35)</f>
        <v>4.8963019800388183</v>
      </c>
      <c r="I66" s="28">
        <f t="shared" ref="I66:I75" si="40">H66*EXP(J17/($B$2*$C$2))</f>
        <v>0.20307483140384039</v>
      </c>
      <c r="J66" s="34">
        <f>H66-I66</f>
        <v>4.6932271486349784</v>
      </c>
    </row>
    <row r="67" spans="3:10" x14ac:dyDescent="0.3">
      <c r="C67" s="10">
        <v>147</v>
      </c>
      <c r="D67" s="76">
        <f>D43</f>
        <v>134.04004024144871</v>
      </c>
      <c r="E67" s="71">
        <f t="shared" si="36"/>
        <v>190.86312509068401</v>
      </c>
      <c r="F67" s="34">
        <f t="shared" si="37"/>
        <v>7.7613868116927012E-2</v>
      </c>
      <c r="G67" s="71">
        <f t="shared" si="38"/>
        <v>909.67537181981368</v>
      </c>
      <c r="H67" s="28">
        <f t="shared" si="39"/>
        <v>6.2259150923029081</v>
      </c>
      <c r="I67" s="28">
        <f t="shared" si="40"/>
        <v>9.9809763421059447E-2</v>
      </c>
      <c r="J67" s="34">
        <f t="shared" ref="J67:J72" si="41">H67-I67</f>
        <v>6.1261053288818488</v>
      </c>
    </row>
    <row r="68" spans="3:10" x14ac:dyDescent="0.3">
      <c r="C68" s="10" t="s">
        <v>119</v>
      </c>
      <c r="E68" s="71">
        <f t="shared" si="36"/>
        <v>304.541784161951</v>
      </c>
      <c r="F68" s="34">
        <f t="shared" si="37"/>
        <v>0.12984319315751952</v>
      </c>
      <c r="G68" s="71">
        <f t="shared" si="38"/>
        <v>976.91027568125253</v>
      </c>
      <c r="H68" s="28">
        <f t="shared" si="39"/>
        <v>6.6860779324192192</v>
      </c>
      <c r="I68" s="28">
        <f t="shared" si="40"/>
        <v>6.407098608090131E-2</v>
      </c>
      <c r="J68" s="34">
        <f t="shared" si="41"/>
        <v>6.6220069463383178</v>
      </c>
    </row>
    <row r="69" spans="3:10" x14ac:dyDescent="0.3">
      <c r="C69" s="10">
        <v>43</v>
      </c>
      <c r="E69" s="71">
        <f t="shared" si="36"/>
        <v>418.22044323321802</v>
      </c>
      <c r="F69" s="34">
        <f t="shared" si="37"/>
        <v>0.18739325842696652</v>
      </c>
      <c r="G69" s="71">
        <f t="shared" si="38"/>
        <v>1011.0124140340226</v>
      </c>
      <c r="H69" s="28">
        <f t="shared" si="39"/>
        <v>6.9194765979514861</v>
      </c>
      <c r="I69" s="28">
        <f t="shared" si="40"/>
        <v>4.5943961880426348E-2</v>
      </c>
      <c r="J69" s="34">
        <f t="shared" si="41"/>
        <v>6.8735326360710598</v>
      </c>
    </row>
    <row r="70" spans="3:10" x14ac:dyDescent="0.3">
      <c r="C70" s="10" t="s">
        <v>120</v>
      </c>
      <c r="E70" s="71">
        <f t="shared" si="36"/>
        <v>531.89910230448504</v>
      </c>
      <c r="F70" s="34">
        <f t="shared" si="37"/>
        <v>0.25112075769534292</v>
      </c>
      <c r="G70" s="71">
        <f t="shared" si="38"/>
        <v>1031.6314878776873</v>
      </c>
      <c r="H70" s="28">
        <f t="shared" si="39"/>
        <v>7.0605957345240951</v>
      </c>
      <c r="I70" s="28">
        <f t="shared" si="40"/>
        <v>3.4983873492739591E-2</v>
      </c>
      <c r="J70" s="34">
        <f t="shared" si="41"/>
        <v>7.0256118610313552</v>
      </c>
    </row>
    <row r="71" spans="3:10" x14ac:dyDescent="0.3">
      <c r="C71" s="10">
        <v>50</v>
      </c>
      <c r="E71" s="71">
        <f t="shared" si="36"/>
        <v>645.57776137575195</v>
      </c>
      <c r="F71" s="34">
        <f t="shared" si="37"/>
        <v>0.32207673060884068</v>
      </c>
      <c r="G71" s="71">
        <f t="shared" si="38"/>
        <v>1045.443918277746</v>
      </c>
      <c r="H71" s="28">
        <f t="shared" si="39"/>
        <v>7.155129478707007</v>
      </c>
      <c r="I71" s="28">
        <f t="shared" si="40"/>
        <v>2.7641862926152963E-2</v>
      </c>
      <c r="J71" s="34">
        <f t="shared" si="41"/>
        <v>7.1274876157808542</v>
      </c>
    </row>
    <row r="72" spans="3:10" x14ac:dyDescent="0.3">
      <c r="C72" s="10" t="s">
        <v>121</v>
      </c>
      <c r="E72" s="71">
        <f t="shared" si="36"/>
        <v>759.25642044701794</v>
      </c>
      <c r="F72" s="34">
        <f t="shared" si="37"/>
        <v>0.40156498673740071</v>
      </c>
      <c r="G72" s="71">
        <f t="shared" si="38"/>
        <v>1055.3426553674681</v>
      </c>
      <c r="H72" s="28">
        <f t="shared" si="39"/>
        <v>7.222877489207006</v>
      </c>
      <c r="I72" s="28">
        <f t="shared" si="40"/>
        <v>2.2380179775279303E-2</v>
      </c>
      <c r="J72" s="34">
        <f t="shared" si="41"/>
        <v>7.2004973094317268</v>
      </c>
    </row>
    <row r="73" spans="3:10" x14ac:dyDescent="0.3">
      <c r="C73" s="10">
        <v>50</v>
      </c>
      <c r="E73" s="71">
        <f t="shared" si="36"/>
        <v>872.93507951828497</v>
      </c>
      <c r="F73" s="34">
        <f t="shared" si="37"/>
        <v>0.49122295390404641</v>
      </c>
      <c r="G73" s="71">
        <f t="shared" si="38"/>
        <v>1062.7846773526771</v>
      </c>
      <c r="H73" s="28">
        <f t="shared" si="39"/>
        <v>7.2738114799802993</v>
      </c>
      <c r="I73" s="28">
        <f t="shared" si="40"/>
        <v>1.8424365883761302E-2</v>
      </c>
      <c r="J73" s="34">
        <f>H73-I73</f>
        <v>7.2553871140965382</v>
      </c>
    </row>
    <row r="74" spans="3:10" x14ac:dyDescent="0.3">
      <c r="C74" s="10" t="s">
        <v>123</v>
      </c>
      <c r="E74" s="71">
        <f t="shared" si="36"/>
        <v>986.61373858955199</v>
      </c>
      <c r="F74" s="34">
        <f t="shared" si="37"/>
        <v>0.59313567839195913</v>
      </c>
      <c r="G74" s="71">
        <f t="shared" si="38"/>
        <v>1068.5835994625422</v>
      </c>
      <c r="H74" s="28">
        <f t="shared" si="39"/>
        <v>7.3134999202759543</v>
      </c>
      <c r="I74" s="28">
        <f t="shared" si="40"/>
        <v>1.5341943299734425E-2</v>
      </c>
      <c r="J74" s="34">
        <f t="shared" ref="J74" si="42">H74-I74</f>
        <v>7.2981579769762197</v>
      </c>
    </row>
    <row r="75" spans="3:10" x14ac:dyDescent="0.3">
      <c r="C75" s="10">
        <f>C71</f>
        <v>50</v>
      </c>
      <c r="E75" s="71">
        <f t="shared" si="36"/>
        <v>1100.2923976608199</v>
      </c>
      <c r="F75" s="34">
        <f t="shared" si="37"/>
        <v>0.7100000000000013</v>
      </c>
      <c r="G75" s="71">
        <f t="shared" si="38"/>
        <v>1073.2294840863451</v>
      </c>
      <c r="H75" s="28">
        <f t="shared" si="39"/>
        <v>7.3452968492601567</v>
      </c>
      <c r="I75" s="28">
        <f t="shared" si="40"/>
        <v>1.2872418892287666E-2</v>
      </c>
      <c r="J75" s="34">
        <f>H75-I75</f>
        <v>7.332424430367869</v>
      </c>
    </row>
    <row r="76" spans="3:10" x14ac:dyDescent="0.3">
      <c r="D76" s="1"/>
      <c r="E76" s="34"/>
      <c r="F76" s="89"/>
    </row>
    <row r="77" spans="3:10" x14ac:dyDescent="0.3">
      <c r="D77" s="1"/>
    </row>
    <row r="78" spans="3:10" x14ac:dyDescent="0.3">
      <c r="D78" s="1"/>
    </row>
    <row r="79" spans="3:10" x14ac:dyDescent="0.3">
      <c r="D79" s="1"/>
    </row>
    <row r="80" spans="3:10" x14ac:dyDescent="0.3">
      <c r="D80" s="1"/>
    </row>
    <row r="81" spans="4:4" x14ac:dyDescent="0.3">
      <c r="D81" s="1"/>
    </row>
    <row r="82" spans="4:4" x14ac:dyDescent="0.3">
      <c r="D82" s="1"/>
    </row>
    <row r="83" spans="4:4" x14ac:dyDescent="0.3">
      <c r="D83" s="1"/>
    </row>
    <row r="84" spans="4:4" x14ac:dyDescent="0.3">
      <c r="D84" s="1"/>
    </row>
    <row r="85" spans="4:4" x14ac:dyDescent="0.3">
      <c r="D85" s="1"/>
    </row>
    <row r="86" spans="4:4" x14ac:dyDescent="0.3">
      <c r="D86" s="1"/>
    </row>
  </sheetData>
  <pageMargins left="0.511811024" right="0.511811024" top="0.78740157499999996" bottom="0.78740157499999996" header="0.31496062000000002" footer="0.31496062000000002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zoomScale="90" zoomScaleNormal="90" zoomScaleSheetLayoutView="90" workbookViewId="0">
      <selection activeCell="D20" sqref="D20"/>
    </sheetView>
  </sheetViews>
  <sheetFormatPr defaultRowHeight="14.4" x14ac:dyDescent="0.3"/>
  <cols>
    <col min="1" max="1" width="15.44140625" style="1" bestFit="1" customWidth="1"/>
    <col min="2" max="2" width="16.44140625" bestFit="1" customWidth="1"/>
    <col min="3" max="3" width="14.77734375" customWidth="1"/>
    <col min="4" max="4" width="15.77734375" customWidth="1"/>
    <col min="5" max="5" width="12.6640625" bestFit="1" customWidth="1"/>
    <col min="6" max="7" width="19" style="9" bestFit="1" customWidth="1"/>
    <col min="8" max="9" width="19" bestFit="1" customWidth="1"/>
    <col min="10" max="10" width="19" style="9" customWidth="1"/>
    <col min="11" max="11" width="21.109375" customWidth="1"/>
    <col min="12" max="12" width="11.109375" bestFit="1" customWidth="1"/>
    <col min="13" max="13" width="19" bestFit="1" customWidth="1"/>
    <col min="14" max="14" width="6.6640625" bestFit="1" customWidth="1"/>
    <col min="15" max="21" width="2.6640625" bestFit="1" customWidth="1"/>
    <col min="22" max="22" width="3.33203125" bestFit="1" customWidth="1"/>
    <col min="23" max="24" width="2.6640625" bestFit="1" customWidth="1"/>
    <col min="25" max="25" width="12.33203125" bestFit="1" customWidth="1"/>
    <col min="26" max="26" width="15" bestFit="1" customWidth="1"/>
    <col min="27" max="27" width="11.77734375" bestFit="1" customWidth="1"/>
  </cols>
  <sheetData>
    <row r="1" spans="1:27" x14ac:dyDescent="0.3">
      <c r="A1" s="39"/>
      <c r="B1" s="40" t="s">
        <v>68</v>
      </c>
      <c r="C1" s="40" t="s">
        <v>9</v>
      </c>
      <c r="D1" s="40" t="s">
        <v>1</v>
      </c>
      <c r="E1" s="40" t="s">
        <v>2</v>
      </c>
      <c r="F1" s="40" t="s">
        <v>3</v>
      </c>
      <c r="G1" s="40" t="s">
        <v>4</v>
      </c>
      <c r="H1" s="41" t="s">
        <v>0</v>
      </c>
      <c r="I1" s="22"/>
      <c r="K1" s="22"/>
    </row>
    <row r="2" spans="1:27" x14ac:dyDescent="0.3">
      <c r="A2" s="42" t="s">
        <v>5</v>
      </c>
      <c r="B2" s="11" t="s">
        <v>44</v>
      </c>
      <c r="C2" s="11">
        <v>5.0999999999999996</v>
      </c>
      <c r="D2" s="22" t="s">
        <v>47</v>
      </c>
      <c r="E2" s="22" t="s">
        <v>51</v>
      </c>
      <c r="F2" s="22" t="s">
        <v>55</v>
      </c>
      <c r="G2" s="29" t="s">
        <v>59</v>
      </c>
      <c r="H2" s="43">
        <v>8.92</v>
      </c>
      <c r="I2" s="22"/>
      <c r="J2" s="22"/>
    </row>
    <row r="3" spans="1:27" x14ac:dyDescent="0.3">
      <c r="A3" s="44" t="s">
        <v>6</v>
      </c>
      <c r="B3" s="11" t="s">
        <v>43</v>
      </c>
      <c r="C3" s="11">
        <v>77</v>
      </c>
      <c r="D3" s="23" t="s">
        <v>48</v>
      </c>
      <c r="E3" s="23" t="s">
        <v>52</v>
      </c>
      <c r="F3" s="23" t="s">
        <v>56</v>
      </c>
      <c r="G3" s="29" t="s">
        <v>60</v>
      </c>
      <c r="H3" s="43">
        <v>7.7</v>
      </c>
      <c r="I3" s="23"/>
      <c r="J3" s="22"/>
    </row>
    <row r="4" spans="1:27" x14ac:dyDescent="0.3">
      <c r="A4" s="42" t="s">
        <v>7</v>
      </c>
      <c r="B4" s="11" t="s">
        <v>45</v>
      </c>
      <c r="C4" s="11">
        <v>9</v>
      </c>
      <c r="D4" s="22" t="s">
        <v>49</v>
      </c>
      <c r="E4" s="22" t="s">
        <v>53</v>
      </c>
      <c r="F4" s="22" t="s">
        <v>57</v>
      </c>
      <c r="G4" s="23" t="s">
        <v>61</v>
      </c>
      <c r="H4" s="43">
        <v>9.5000000000000001E-2</v>
      </c>
      <c r="I4" s="22"/>
    </row>
    <row r="5" spans="1:27" x14ac:dyDescent="0.3">
      <c r="A5" s="42" t="s">
        <v>8</v>
      </c>
      <c r="B5" s="11" t="s">
        <v>46</v>
      </c>
      <c r="C5" s="11">
        <v>665</v>
      </c>
      <c r="D5" s="22" t="s">
        <v>50</v>
      </c>
      <c r="E5" s="22" t="s">
        <v>54</v>
      </c>
      <c r="F5" s="22" t="s">
        <v>58</v>
      </c>
      <c r="G5" s="23" t="s">
        <v>62</v>
      </c>
      <c r="H5" s="43">
        <v>44.3</v>
      </c>
      <c r="I5" s="22"/>
    </row>
    <row r="6" spans="1:27" x14ac:dyDescent="0.3">
      <c r="A6" s="45" t="s">
        <v>33</v>
      </c>
      <c r="B6" s="30">
        <f>10.3/819</f>
        <v>1.2576312576312577E-2</v>
      </c>
      <c r="C6" s="30">
        <f>5.1/77</f>
        <v>6.6233766233766228E-2</v>
      </c>
      <c r="D6" s="30">
        <f>4.1/140</f>
        <v>2.9285714285714283E-2</v>
      </c>
      <c r="E6" s="30">
        <f>19.5/886</f>
        <v>2.2009029345372459E-2</v>
      </c>
      <c r="F6" s="30">
        <f>12.2/618</f>
        <v>1.9741100323624593E-2</v>
      </c>
      <c r="G6" s="18">
        <f>10.5/43</f>
        <v>0.2441860465116279</v>
      </c>
      <c r="H6" s="46">
        <f>8.92/7.7</f>
        <v>1.1584415584415584</v>
      </c>
      <c r="I6" s="11"/>
    </row>
    <row r="7" spans="1:27" x14ac:dyDescent="0.3">
      <c r="A7" s="45" t="s">
        <v>34</v>
      </c>
      <c r="B7" s="30">
        <f>5.2/44</f>
        <v>0.11818181818181818</v>
      </c>
      <c r="C7" s="30">
        <f>9/665</f>
        <v>1.3533834586466165E-2</v>
      </c>
      <c r="D7" s="30">
        <f>13.1/1117</f>
        <v>1.1727842435094001E-2</v>
      </c>
      <c r="E7" s="30">
        <f>29/1752</f>
        <v>1.6552511415525113E-2</v>
      </c>
      <c r="F7" s="30">
        <f>3.1/120</f>
        <v>2.5833333333333333E-2</v>
      </c>
      <c r="G7" s="18">
        <f>38.4/2787</f>
        <v>1.3778256189451022E-2</v>
      </c>
      <c r="H7" s="46">
        <f>0.095/44.3</f>
        <v>2.144469525959368E-3</v>
      </c>
      <c r="I7" s="11"/>
    </row>
    <row r="8" spans="1:27" ht="15" thickBot="1" x14ac:dyDescent="0.35">
      <c r="A8" s="47" t="s">
        <v>35</v>
      </c>
      <c r="B8" s="48">
        <f>B6/B7</f>
        <v>0.10641495256879872</v>
      </c>
      <c r="C8" s="48">
        <f>C6/C7</f>
        <v>4.8939393939393936</v>
      </c>
      <c r="D8" s="48">
        <f>D6/D7</f>
        <v>2.4971101417666302</v>
      </c>
      <c r="E8" s="48">
        <f t="shared" ref="E8:G8" si="0">E6/E7</f>
        <v>1.3296489452790534</v>
      </c>
      <c r="F8" s="48">
        <f t="shared" si="0"/>
        <v>0.76417162543062944</v>
      </c>
      <c r="G8" s="49">
        <f t="shared" si="0"/>
        <v>17.722565406976745</v>
      </c>
      <c r="H8" s="50">
        <f>H6/H7</f>
        <v>540.1995898838004</v>
      </c>
      <c r="I8" s="11"/>
    </row>
    <row r="10" spans="1:27" x14ac:dyDescent="0.3">
      <c r="D10" s="31"/>
      <c r="E10" s="20"/>
      <c r="F10" s="21"/>
      <c r="G10" s="20"/>
      <c r="H10" s="21"/>
      <c r="I10" s="20"/>
      <c r="X10" s="10"/>
      <c r="Y10" s="10"/>
      <c r="Z10" s="10"/>
    </row>
    <row r="11" spans="1:27" x14ac:dyDescent="0.3">
      <c r="D11" s="31"/>
      <c r="E11" s="20"/>
      <c r="J11" s="20"/>
      <c r="K11" s="20"/>
      <c r="L11" s="20"/>
      <c r="M11" s="20"/>
      <c r="N11" s="20"/>
      <c r="Y11" s="27"/>
      <c r="Z11" s="27"/>
      <c r="AA11" s="27"/>
    </row>
    <row r="12" spans="1:27" x14ac:dyDescent="0.3">
      <c r="D12" s="31"/>
      <c r="E12" s="20"/>
      <c r="J12" s="21"/>
      <c r="K12" s="20"/>
      <c r="L12" s="20"/>
      <c r="M12" s="20"/>
      <c r="N12" s="20"/>
    </row>
    <row r="13" spans="1:27" x14ac:dyDescent="0.3">
      <c r="I13" s="31"/>
      <c r="J13" s="21"/>
      <c r="K13" s="20"/>
      <c r="L13" s="20"/>
      <c r="M13" s="20"/>
      <c r="N13" s="20"/>
      <c r="Q13" s="9"/>
      <c r="R13" s="9"/>
    </row>
    <row r="14" spans="1:27" ht="15.6" customHeight="1" x14ac:dyDescent="0.3">
      <c r="E14" s="20"/>
      <c r="Q14" s="9"/>
      <c r="R14" s="9"/>
    </row>
    <row r="15" spans="1:27" x14ac:dyDescent="0.3">
      <c r="D15" s="10"/>
      <c r="E15" s="21"/>
    </row>
    <row r="16" spans="1:27" x14ac:dyDescent="0.3">
      <c r="B16" s="28"/>
      <c r="C16" s="28"/>
    </row>
    <row r="17" spans="1:16" x14ac:dyDescent="0.3">
      <c r="A17" s="10"/>
      <c r="B17" s="14"/>
      <c r="C17" s="1"/>
    </row>
    <row r="18" spans="1:16" x14ac:dyDescent="0.3">
      <c r="C18" s="10"/>
      <c r="K18" s="10"/>
      <c r="L18" s="10"/>
      <c r="M18" s="15"/>
      <c r="N18" s="10"/>
    </row>
    <row r="19" spans="1:16" x14ac:dyDescent="0.3">
      <c r="A19" s="10"/>
      <c r="B19" s="16"/>
      <c r="C19" s="16"/>
      <c r="K19" s="11"/>
      <c r="L19" s="11"/>
      <c r="M19" s="11"/>
      <c r="N19" s="11"/>
      <c r="O19" s="19"/>
      <c r="P19" s="19"/>
    </row>
    <row r="20" spans="1:16" x14ac:dyDescent="0.3">
      <c r="A20" s="10"/>
      <c r="B20" s="17"/>
      <c r="C20" s="17"/>
      <c r="K20" s="12"/>
      <c r="L20" s="12"/>
      <c r="M20" s="12"/>
      <c r="N20" s="12"/>
      <c r="O20" s="19"/>
      <c r="P20" s="19"/>
    </row>
    <row r="21" spans="1:16" x14ac:dyDescent="0.3">
      <c r="A21" s="10"/>
      <c r="B21" s="17"/>
      <c r="C21" s="17"/>
      <c r="G21" s="10"/>
      <c r="H21" s="10"/>
      <c r="K21" s="12"/>
      <c r="L21" s="12"/>
      <c r="M21" s="12"/>
      <c r="N21" s="12"/>
      <c r="O21" s="19"/>
      <c r="P21" s="19"/>
    </row>
    <row r="22" spans="1:16" x14ac:dyDescent="0.3">
      <c r="A22" s="10"/>
      <c r="B22" s="17"/>
      <c r="C22" s="17"/>
      <c r="G22" s="10"/>
      <c r="H22" s="10"/>
      <c r="K22" s="12"/>
      <c r="L22" s="12"/>
      <c r="M22" s="12"/>
      <c r="N22" s="12"/>
      <c r="O22" s="19"/>
      <c r="P22" s="19"/>
    </row>
    <row r="23" spans="1:16" x14ac:dyDescent="0.3">
      <c r="A23" s="10"/>
      <c r="B23" s="17"/>
      <c r="C23" s="17"/>
      <c r="G23" s="24"/>
      <c r="H23" s="24"/>
      <c r="K23" s="12"/>
      <c r="L23" s="12"/>
      <c r="M23" s="12"/>
      <c r="N23" s="12"/>
      <c r="O23" s="19"/>
      <c r="P23" s="19"/>
    </row>
    <row r="24" spans="1:16" x14ac:dyDescent="0.3">
      <c r="A24" s="10"/>
      <c r="B24" s="18"/>
      <c r="C24" s="18"/>
      <c r="G24" s="25"/>
      <c r="H24" s="25"/>
      <c r="J24" s="10"/>
      <c r="K24" s="26"/>
      <c r="M24" s="13"/>
      <c r="N24" s="13"/>
      <c r="O24" s="19"/>
      <c r="P24" s="19"/>
    </row>
    <row r="25" spans="1:16" x14ac:dyDescent="0.3">
      <c r="A25" s="10"/>
      <c r="B25" s="18"/>
      <c r="C25" s="18"/>
      <c r="G25" s="18"/>
      <c r="H25" s="18"/>
      <c r="J25" s="12"/>
      <c r="K25" s="12"/>
      <c r="L25" s="12"/>
      <c r="M25" s="12"/>
      <c r="N25" s="12"/>
      <c r="O25" s="19"/>
      <c r="P25" s="19"/>
    </row>
    <row r="26" spans="1:16" x14ac:dyDescent="0.3">
      <c r="K26" s="19"/>
      <c r="L26" s="19"/>
      <c r="M26" s="19"/>
      <c r="N26" s="19"/>
      <c r="O26" s="19"/>
      <c r="P26" s="19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"/>
  <sheetViews>
    <sheetView workbookViewId="0">
      <selection activeCell="G12" sqref="G12"/>
    </sheetView>
  </sheetViews>
  <sheetFormatPr defaultRowHeight="14.4" x14ac:dyDescent="0.3"/>
  <cols>
    <col min="1" max="1" width="9.33203125" bestFit="1" customWidth="1"/>
    <col min="2" max="2" width="10.33203125" bestFit="1" customWidth="1"/>
    <col min="3" max="3" width="15.21875" customWidth="1"/>
    <col min="4" max="4" width="26" customWidth="1"/>
  </cols>
  <sheetData>
    <row r="1" spans="2:4" ht="15" thickBot="1" x14ac:dyDescent="0.35"/>
    <row r="2" spans="2:4" x14ac:dyDescent="0.3">
      <c r="B2" s="35" t="s">
        <v>4</v>
      </c>
      <c r="C2" s="36" t="s">
        <v>37</v>
      </c>
      <c r="D2" s="37" t="s">
        <v>38</v>
      </c>
    </row>
    <row r="3" spans="2:4" x14ac:dyDescent="0.3">
      <c r="B3" s="45" t="s">
        <v>36</v>
      </c>
      <c r="C3" s="11" t="s">
        <v>63</v>
      </c>
      <c r="D3" s="38" t="s">
        <v>65</v>
      </c>
    </row>
    <row r="4" spans="2:4" ht="14.4" customHeight="1" x14ac:dyDescent="0.3">
      <c r="B4" s="45" t="s">
        <v>42</v>
      </c>
      <c r="C4" s="11" t="s">
        <v>64</v>
      </c>
      <c r="D4" s="38" t="s">
        <v>66</v>
      </c>
    </row>
    <row r="5" spans="2:4" ht="20.399999999999999" x14ac:dyDescent="0.3">
      <c r="B5" s="45" t="s">
        <v>39</v>
      </c>
      <c r="C5" s="11" t="s">
        <v>41</v>
      </c>
      <c r="D5" s="51" t="s">
        <v>67</v>
      </c>
    </row>
    <row r="6" spans="2:4" ht="15" thickBot="1" x14ac:dyDescent="0.35">
      <c r="B6" s="47" t="s">
        <v>40</v>
      </c>
      <c r="C6" s="52">
        <f>(147*1600)/(50 + 1600 + (1600^2)/50)</f>
        <v>4.4503311258278142</v>
      </c>
      <c r="D6" s="53">
        <f>(76*200)/(48+200+((200^2)/324))</f>
        <v>40.91996809359212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5</vt:i4>
      </vt:variant>
      <vt:variant>
        <vt:lpstr>Intervalos nomeados</vt:lpstr>
      </vt:variant>
      <vt:variant>
        <vt:i4>1</vt:i4>
      </vt:variant>
    </vt:vector>
  </HeadingPairs>
  <TitlesOfParts>
    <vt:vector size="6" baseType="lpstr">
      <vt:lpstr>Figure 1</vt:lpstr>
      <vt:lpstr>Figure 2</vt:lpstr>
      <vt:lpstr>Figures 3 and 4</vt:lpstr>
      <vt:lpstr>Table 1</vt:lpstr>
      <vt:lpstr>Table 2</vt:lpstr>
      <vt:lpstr>'Figure 2'!data_model_t001_g0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 Vaio</dc:creator>
  <cp:lastModifiedBy>Sony Vaio</cp:lastModifiedBy>
  <dcterms:created xsi:type="dcterms:W3CDTF">2021-06-02T23:29:56Z</dcterms:created>
  <dcterms:modified xsi:type="dcterms:W3CDTF">2022-02-13T14:39:47Z</dcterms:modified>
</cp:coreProperties>
</file>